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/>
  <mc:AlternateContent xmlns:mc="http://schemas.openxmlformats.org/markup-compatibility/2006">
    <mc:Choice Requires="x15">
      <x15ac:absPath xmlns:x15ac="http://schemas.microsoft.com/office/spreadsheetml/2010/11/ac" url="https://uio-my.sharepoint.com/personal/maribol_uio_no/Documents/Maria 2/RIAD/single cell analyse/Radium 2 -uten variable gener/Supplement/"/>
    </mc:Choice>
  </mc:AlternateContent>
  <xr:revisionPtr revIDLastSave="13" documentId="8_{F5DB3F5F-4267-4263-B5EB-7AACF778FA1E}" xr6:coauthVersionLast="36" xr6:coauthVersionMax="47" xr10:uidLastSave="{69DCA687-2970-4D07-935B-81AA46F7D0BA}"/>
  <bookViews>
    <workbookView xWindow="0" yWindow="0" windowWidth="33420" windowHeight="15990" xr2:uid="{00000000-000D-0000-FFFF-FFFF00000000}"/>
  </bookViews>
  <sheets>
    <sheet name="Metascape_downregulated genes" sheetId="2" r:id="rId1"/>
    <sheet name="Metascape_upregulated genes" sheetId="3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9920732-A648-42DE-9D60-F07BF8BCB281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682D5BF3-0B85-44ED-8642-7F8E38F192D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78CD1D5B-B371-47EF-B6B8-628B688CB37C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D0A9263D-34E3-48E8-ACED-55E7D2DC6C96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C0893A77-D81A-459A-91FB-3FD4CCC39BD3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52348636-4D87-4411-935C-D4F2E2090A06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C16C6CE2-4F14-4582-B1B0-79086872326F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39145D41-5844-48A2-ABEB-10CC176D57DC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4799" uniqueCount="2766">
  <si>
    <t>Description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48514</t>
  </si>
  <si>
    <t>blood vessel morphogenesis</t>
  </si>
  <si>
    <t>43/654</t>
  </si>
  <si>
    <t>11535,11606,11607,11826,11947,12509,12554,12562,12741,12827,14205,14366,14766,15530,16404,16480,16846,16973,17304,18212,18613,18654,19016,20672,21872,22417,29876,30878,54485,57875,66214,68465,69601,69903,76905,109901,223864,228852,230126,240185,269831,353156,381823,11537,64817,69745,13052,19272,20377,20682,56312,66333,16009,17345</t>
  </si>
  <si>
    <t>Adm,Agt,Agtr1a,Aqp1,Atp5b,Cd59a,Cdh13,Cdh5,Cldn5,Col4a2,Vegfd,Fzd4,Adgrg1,Hspg2,Itga7,Jup,Lep,Lrp5,Mfge8,Ntrk2,Pecam1,Pgf,Pparg,Sox18,Tjp1,Wnt4,Clic4,Apln,Dll4,Angptl4,Rgcc,Adipor2,Dab2ip,Rasip1,Lrg1,Cela1,Rapgef3,Ppp1r16b,Shb,Jcad,Tspan12,Egfl7,Apold1,Cfd,Svep1,Pold4,Cxadr,Ptprk,Sfrp1,Sox9,Nupr1,Aqp11,Igfbp3,Mki67</t>
  </si>
  <si>
    <t>1_Member</t>
  </si>
  <si>
    <t>11535,11606,11607,11826,11947,12509,12554,12562,12741,12827,14205,14366,14766,15530,16404,16480,16846,16973,17304,18212,18613,18654,19016,20672,21872,22417,29876,30878,54485,57875,66214,68465,69601,69903,76905,109901,223864,228852,230126,240185,269831,353156,381823</t>
  </si>
  <si>
    <t>Adm,Agt,Agtr1a,Aqp1,Atp5b,Cd59a,Cdh13,Cdh5,Cldn5,Col4a2,Vegfd,Fzd4,Adgrg1,Hspg2,Itga7,Jup,Lep,Lrp5,Mfge8,Ntrk2,Pecam1,Pgf,Pparg,Sox18,Tjp1,Wnt4,Clic4,Apln,Dll4,Angptl4,Rgcc,Adipor2,Dab2ip,Rasip1,Lrg1,Cela1,Rapgef3,Ppp1r16b,Shb,Jcad,Tspan12,Egfl7,Apold1</t>
  </si>
  <si>
    <t>GO:0001525</t>
  </si>
  <si>
    <t>angiogenesis</t>
  </si>
  <si>
    <t>38/541</t>
  </si>
  <si>
    <t>11535,11606,11607,11826,11947,12509,12554,12562,12741,12827,14205,14766,15530,16480,16846,17304,18613,18654,19016,20672,21872,29876,30878,54485,57875,66214,68465,69601,69903,76905,109901,223864,228852,230126,240185,269831,353156,381823</t>
  </si>
  <si>
    <t>Adm,Agt,Agtr1a,Aqp1,Atp5b,Cd59a,Cdh13,Cdh5,Cldn5,Col4a2,Vegfd,Adgrg1,Hspg2,Jup,Lep,Mfge8,Pecam1,Pgf,Pparg,Sox18,Tjp1,Clic4,Apln,Dll4,Angptl4,Rgcc,Adipor2,Dab2ip,Rasip1,Lrg1,Cela1,Rapgef3,Ppp1r16b,Shb,Jcad,Tspan12,Egfl7,Apold1</t>
  </si>
  <si>
    <t>GO:0001944</t>
  </si>
  <si>
    <t>vasculature development</t>
  </si>
  <si>
    <t>45/789</t>
  </si>
  <si>
    <t>11535,11537,11606,11607,11826,11947,12509,12554,12562,12741,12827,14205,14366,14766,15530,16404,16480,16846,16973,17304,18212,18613,18654,19016,20672,21872,22417,29876,30878,54485,57875,64817,66214,68465,69601,69903,76905,109901,223864,228852,230126,240185,269831,353156,381823</t>
  </si>
  <si>
    <t>Adm,Cfd,Agt,Agtr1a,Aqp1,Atp5b,Cd59a,Cdh13,Cdh5,Cldn5,Col4a2,Vegfd,Fzd4,Adgrg1,Hspg2,Itga7,Jup,Lep,Lrp5,Mfge8,Ntrk2,Pecam1,Pgf,Pparg,Sox18,Tjp1,Wnt4,Clic4,Apln,Dll4,Angptl4,Svep1,Rgcc,Adipor2,Dab2ip,Rasip1,Lrg1,Cela1,Rapgef3,Ppp1r16b,Shb,Jcad,Tspan12,Egfl7,Apold1</t>
  </si>
  <si>
    <t>GO:0001568</t>
  </si>
  <si>
    <t>blood vessel development</t>
  </si>
  <si>
    <t>43/752</t>
  </si>
  <si>
    <t>GO:1901342</t>
  </si>
  <si>
    <t>regulation of vasculature development</t>
  </si>
  <si>
    <t>23/306</t>
  </si>
  <si>
    <t>11535,11606,11607,11826,12509,12562,12741,12827,14205,16480,16846,18654,19016,21872,22417,66214,69601,76905,109901,223864,228852,240185,269831</t>
  </si>
  <si>
    <t>Adm,Agt,Agtr1a,Aqp1,Cd59a,Cdh5,Cldn5,Col4a2,Vegfd,Jup,Lep,Pgf,Pparg,Tjp1,Wnt4,Rgcc,Dab2ip,Lrg1,Cela1,Rapgef3,Ppp1r16b,Jcad,Tspan12</t>
  </si>
  <si>
    <t>GO:0045765</t>
  </si>
  <si>
    <t>regulation of angiogenesis</t>
  </si>
  <si>
    <t>22/302</t>
  </si>
  <si>
    <t>11535,11606,11607,11826,12509,12562,12741,12827,14205,16480,16846,18654,19016,21872,66214,69601,76905,109901,223864,228852,240185,269831</t>
  </si>
  <si>
    <t>Adm,Agt,Agtr1a,Aqp1,Cd59a,Cdh5,Cldn5,Col4a2,Vegfd,Jup,Lep,Pgf,Pparg,Tjp1,Rgcc,Dab2ip,Lrg1,Cela1,Rapgef3,Ppp1r16b,Jcad,Tspan12</t>
  </si>
  <si>
    <t>GO:0001936</t>
  </si>
  <si>
    <t>regulation of endothelial cell proliferation</t>
  </si>
  <si>
    <t>14/167</t>
  </si>
  <si>
    <t>11607,12554,14205,16846,18654,19016,30878,54485,66214,69745,76905,228852,240185,353156</t>
  </si>
  <si>
    <t>Agtr1a,Cdh13,Vegfd,Lep,Pgf,Pparg,Apln,Dll4,Rgcc,Pold4,Lrg1,Ppp1r16b,Jcad,Egfl7</t>
  </si>
  <si>
    <t>GO:0001935</t>
  </si>
  <si>
    <t>endothelial cell proliferation</t>
  </si>
  <si>
    <t>14/182</t>
  </si>
  <si>
    <t>GO:0001938</t>
  </si>
  <si>
    <t>positive regulation of endothelial cell proliferation</t>
  </si>
  <si>
    <t>10/99</t>
  </si>
  <si>
    <t>11607,12554,14205,18654,30878,69745,76905,228852,240185,353156</t>
  </si>
  <si>
    <t>Agtr1a,Cdh13,Vegfd,Pgf,Apln,Pold4,Lrg1,Ppp1r16b,Jcad,Egfl7</t>
  </si>
  <si>
    <t>GO:0050678</t>
  </si>
  <si>
    <t>regulation of epithelial cell proliferation</t>
  </si>
  <si>
    <t>21/403</t>
  </si>
  <si>
    <t>11607,12554,13052,14205,16846,18654,19016,19272,20377,20682,30878,54485,56312,66214,66333,69601,69745,76905,228852,240185,353156</t>
  </si>
  <si>
    <t>Agtr1a,Cdh13,Cxadr,Vegfd,Lep,Pgf,Pparg,Ptprk,Sfrp1,Sox9,Apln,Dll4,Nupr1,Rgcc,Aqp11,Dab2ip,Pold4,Lrg1,Ppp1r16b,Jcad,Egfl7</t>
  </si>
  <si>
    <t>GO:0050673</t>
  </si>
  <si>
    <t>epithelial cell proliferation</t>
  </si>
  <si>
    <t>23/472</t>
  </si>
  <si>
    <t>11607,12554,13052,14205,16009,16846,17345,18654,19016,19272,20377,20682,30878,54485,56312,66214,66333,69601,69745,76905,228852,240185,353156</t>
  </si>
  <si>
    <t>Agtr1a,Cdh13,Cxadr,Vegfd,Igfbp3,Lep,Mki67,Pgf,Pparg,Ptprk,Sfrp1,Sox9,Apln,Dll4,Nupr1,Rgcc,Aqp11,Dab2ip,Pold4,Lrg1,Ppp1r16b,Jcad,Egfl7</t>
  </si>
  <si>
    <t>GO:1903587</t>
  </si>
  <si>
    <t>regulation of blood vessel endothelial cell proliferation involved in sprouting angiogenesis</t>
  </si>
  <si>
    <t>4/16</t>
  </si>
  <si>
    <t>11607,54485,228852,240185</t>
  </si>
  <si>
    <t>Agtr1a,Dll4,Ppp1r16b,Jcad</t>
  </si>
  <si>
    <t>GO:0045766</t>
  </si>
  <si>
    <t>positive regulation of angiogenesis</t>
  </si>
  <si>
    <t>12/179</t>
  </si>
  <si>
    <t>11535,11607,11826,12562,14205,16480,18654,21872,76905,109901,223864,240185</t>
  </si>
  <si>
    <t>Adm,Agtr1a,Aqp1,Cdh5,Vegfd,Jup,Pgf,Tjp1,Lrg1,Cela1,Rapgef3,Jcad</t>
  </si>
  <si>
    <t>GO:1904018</t>
  </si>
  <si>
    <t>positive regulation of vasculature development</t>
  </si>
  <si>
    <t>GO:0050679</t>
  </si>
  <si>
    <t>positive regulation of epithelial cell proliferation</t>
  </si>
  <si>
    <t>13/215</t>
  </si>
  <si>
    <t>11607,12554,13052,14205,18654,20377,20682,30878,69745,76905,228852,240185,353156</t>
  </si>
  <si>
    <t>Agtr1a,Cdh13,Cxadr,Vegfd,Pgf,Sfrp1,Sox9,Apln,Pold4,Lrg1,Ppp1r16b,Jcad,Egfl7</t>
  </si>
  <si>
    <t>GO:1903589</t>
  </si>
  <si>
    <t>positive regulation of blood vessel endothelial cell proliferation involved in sprouting angiogenesis</t>
  </si>
  <si>
    <t>3/10</t>
  </si>
  <si>
    <t>11607,228852,240185</t>
  </si>
  <si>
    <t>Agtr1a,Ppp1r16b,Jcad</t>
  </si>
  <si>
    <t>GO:0002043</t>
  </si>
  <si>
    <t>blood vessel endothelial cell proliferation involved in sprouting angiogenesis</t>
  </si>
  <si>
    <t>4/22</t>
  </si>
  <si>
    <t>GO:0002040</t>
  </si>
  <si>
    <t>sprouting angiogenesis</t>
  </si>
  <si>
    <t>8/124</t>
  </si>
  <si>
    <t>11607,12554,14205,18654,21872,54485,228852,240185</t>
  </si>
  <si>
    <t>Agtr1a,Cdh13,Vegfd,Pgf,Tjp1,Dll4,Ppp1r16b,Jcad</t>
  </si>
  <si>
    <t>2_Summary</t>
  </si>
  <si>
    <t>GO:0050873</t>
  </si>
  <si>
    <t>brown fat cell differentiation</t>
  </si>
  <si>
    <t>14/59</t>
  </si>
  <si>
    <t>11770,12176,16403,16780,16846,19016,20249,20341,20668,71660,76905,77037,104776,107221,16324,16973,17385,20377,57264,76219,192157,240514</t>
  </si>
  <si>
    <t>Fabp4,Bnip3,Itga6,Lamb3,Lep,Pparg,Scd1,Selenbp1,Sox13,Rarres2,Lrg1,Mrap,Aldh6a1,Ffar4,Inhbb,Lrp5,Mmp11,Sfrp1,Retn,Arxes1,Socs7,Ccdc85b</t>
  </si>
  <si>
    <t>2_Member</t>
  </si>
  <si>
    <t>11770,12176,16403,16780,16846,19016,20249,20341,20668,71660,76905,77037,104776,107221</t>
  </si>
  <si>
    <t>Fabp4,Bnip3,Itga6,Lamb3,Lep,Pparg,Scd1,Selenbp1,Sox13,Rarres2,Lrg1,Mrap,Aldh6a1,Ffar4</t>
  </si>
  <si>
    <t>GO:0045444</t>
  </si>
  <si>
    <t>fat cell differentiation</t>
  </si>
  <si>
    <t>22/261</t>
  </si>
  <si>
    <t>11770,12176,16324,16403,16780,16846,16973,17385,19016,20249,20341,20377,20668,57264,71660,76219,76905,77037,104776,107221,192157,240514</t>
  </si>
  <si>
    <t>Fabp4,Bnip3,Inhbb,Itga6,Lamb3,Lep,Lrp5,Mmp11,Pparg,Scd1,Selenbp1,Sfrp1,Sox13,Retn,Rarres2,Arxes1,Lrg1,Mrap,Aldh6a1,Ffar4,Socs7,Ccdc85b</t>
  </si>
  <si>
    <t>GO:0045600</t>
  </si>
  <si>
    <t>positive regulation of fat cell differentiation</t>
  </si>
  <si>
    <t>6/70</t>
  </si>
  <si>
    <t>16973,19016,20377,20668,71660,107221</t>
  </si>
  <si>
    <t>Lrp5,Pparg,Sfrp1,Sox13,Rarres2,Ffar4</t>
  </si>
  <si>
    <t>GO:0045598</t>
  </si>
  <si>
    <t>regulation of fat cell differentiation</t>
  </si>
  <si>
    <t>9/149</t>
  </si>
  <si>
    <t>16846,16973,17385,19016,20377,20668,71660,107221,240514</t>
  </si>
  <si>
    <t>Lep,Lrp5,Mmp11,Pparg,Sfrp1,Sox13,Rarres2,Ffar4,Ccdc85b</t>
  </si>
  <si>
    <t>3_Summary</t>
  </si>
  <si>
    <t>GO:0040013</t>
  </si>
  <si>
    <t>negative regulation of locomotion</t>
  </si>
  <si>
    <t>24/341</t>
  </si>
  <si>
    <t>11539,11540,12741,14766,16009,16480,19016,19272,20377,20733,20855,22417,29876,50768,54485,66214,68465,69601,77569,193385,218877,242253,269275,353156,11535,11606,12227,12554,12562,12580,12846,13052,15223,17988,18162,19215,19662,20682,22057,22403,30878,56312,66333,94040,320256</t>
  </si>
  <si>
    <t>Adora1,Adora2a,Cldn5,Adgrg1,Igfbp3,Jup,Pparg,Ptprk,Sfrp1,Spint2,Stc1,Wnt4,Clic4,Dlc1,Dll4,Rgcc,Adipor2,Dab2ip,Limch1,Ripor2,Sema3g,Dnai3,Acvr1c,Egfl7,Adm,Agt,Btg2,Cdh13,Cdh5,Cdkn2c,Comt,Cxadr,Foxj1,Ndrg1,Npr3,Ptgds,Rbp4,Sox9,Tob1,Ccn5,Apln,Nupr1,Aqp11,Clmn,Dlec1</t>
  </si>
  <si>
    <t>3_Member</t>
  </si>
  <si>
    <t>11539,11540,12741,14766,16009,16480,19016,19272,20377,20733,20855,22417,29876,50768,54485,66214,68465,69601,77569,193385,218877,242253,269275,353156</t>
  </si>
  <si>
    <t>Adora1,Adora2a,Cldn5,Adgrg1,Igfbp3,Jup,Pparg,Ptprk,Sfrp1,Spint2,Stc1,Wnt4,Clic4,Dlc1,Dll4,Rgcc,Adipor2,Dab2ip,Limch1,Ripor2,Sema3g,Dnai3,Acvr1c,Egfl7</t>
  </si>
  <si>
    <t>GO:2000146</t>
  </si>
  <si>
    <t>negative regulation of cell motility</t>
  </si>
  <si>
    <t>22/306</t>
  </si>
  <si>
    <t>11539,12741,14766,16009,16480,19016,19272,20377,20733,20855,22417,29876,50768,54485,66214,68465,69601,77569,193385,242253,269275,353156</t>
  </si>
  <si>
    <t>Adora1,Cldn5,Adgrg1,Igfbp3,Jup,Pparg,Ptprk,Sfrp1,Spint2,Stc1,Wnt4,Clic4,Dlc1,Dll4,Rgcc,Adipor2,Dab2ip,Limch1,Ripor2,Dnai3,Acvr1c,Egfl7</t>
  </si>
  <si>
    <t>GO:0051271</t>
  </si>
  <si>
    <t>negative regulation of cellular component movement</t>
  </si>
  <si>
    <t>22/315</t>
  </si>
  <si>
    <t>GO:0030336</t>
  </si>
  <si>
    <t>negative regulation of cell migration</t>
  </si>
  <si>
    <t>21/293</t>
  </si>
  <si>
    <t>11539,12741,14766,16009,16480,19016,19272,20377,20855,22417,29876,50768,54485,66214,68465,69601,77569,193385,242253,269275,353156</t>
  </si>
  <si>
    <t>Adora1,Cldn5,Adgrg1,Igfbp3,Jup,Pparg,Ptprk,Sfrp1,Stc1,Wnt4,Clic4,Dlc1,Dll4,Rgcc,Adipor2,Dab2ip,Limch1,Ripor2,Dnai3,Acvr1c,Egfl7</t>
  </si>
  <si>
    <t>GO:0008285</t>
  </si>
  <si>
    <t>negative regulation of cell population proliferation</t>
  </si>
  <si>
    <t>35/766</t>
  </si>
  <si>
    <t>11535,11539,11540,11606,12227,12554,12562,12580,12846,13052,14766,15223,16009,17988,18162,19016,19215,19272,19662,20377,20682,20733,22057,22403,30878,50768,54485,56312,66214,66333,69601,94040,193385,269275,320256</t>
  </si>
  <si>
    <t>Adm,Adora1,Adora2a,Agt,Btg2,Cdh13,Cdh5,Cdkn2c,Comt,Cxadr,Adgrg1,Foxj1,Igfbp3,Ndrg1,Npr3,Pparg,Ptgds,Ptprk,Rbp4,Sfrp1,Sox9,Spint2,Tob1,Ccn5,Apln,Dlc1,Dll4,Nupr1,Rgcc,Aqp11,Dab2ip,Clmn,Ripor2,Acvr1c,Dlec1</t>
  </si>
  <si>
    <t>4_Summary</t>
  </si>
  <si>
    <t>GO:0001885</t>
  </si>
  <si>
    <t>endothelial cell development</t>
  </si>
  <si>
    <t>11/75</t>
  </si>
  <si>
    <t>11606,12562,12741,16456,18613,20672,20855,21872,29876,223864,228852,17761,20682,20733,27428,68339,193385,244653,386463,54485,381823,15223,16450,17133,19016,19126,21834,22417,64929,13052,13400,13518,14265,16400,16480,16973,17988,18212,19272,20618,21961,50768,56747,60363,64817,69524,69601,77569,93842,103172,110380,574437,12927,67374,226751,15896,16403</t>
  </si>
  <si>
    <t>Agt,Cdh5,Cldn5,F11r,Pecam1,Sox18,Stc1,Tjp1,Clic4,Rapgef3,Ppp1r16b,Map7,Sox9,Spint2,Shroom3,Ccdc88c,Ripor2,Hydin,Cdsn,Dll4,Apold1,Foxj1,Jag2,Maff,Pparg,Prom1,Thrb,Wnt4,Scel,Cxadr,Dmpk,Dst,Fmr1,Itga3,Jup,Lrp5,Ndrg1,Ntrk2,Ptprk,Sncg,Tns1,Dlc1,Sez6l,Cldn15,Svep1,Esam,Dab2ip,Limch1,Igsf9,Chchd10,Shroom2,Xlr3b,Bcar1,Jam2,Cdc42bpa,Icam2,Itga6</t>
  </si>
  <si>
    <t>4_Member</t>
  </si>
  <si>
    <t>11606,12562,12741,16456,18613,20672,20855,21872,29876,223864,228852</t>
  </si>
  <si>
    <t>Agt,Cdh5,Cldn5,F11r,Pecam1,Sox18,Stc1,Tjp1,Clic4,Rapgef3,Ppp1r16b</t>
  </si>
  <si>
    <t>GO:0002064</t>
  </si>
  <si>
    <t>epithelial cell development</t>
  </si>
  <si>
    <t>19/267</t>
  </si>
  <si>
    <t>11606,12562,12741,16456,17761,18613,20672,20682,20733,20855,21872,27428,29876,68339,193385,223864,228852,244653,386463</t>
  </si>
  <si>
    <t>Agt,Cdh5,Cldn5,F11r,Map7,Pecam1,Sox18,Sox9,Spint2,Stc1,Tjp1,Shroom3,Clic4,Ccdc88c,Ripor2,Rapgef3,Ppp1r16b,Hydin,Cdsn</t>
  </si>
  <si>
    <t>GO:0003158</t>
  </si>
  <si>
    <t>endothelium development</t>
  </si>
  <si>
    <t>13/135</t>
  </si>
  <si>
    <t>11606,12562,12741,16456,18613,20672,20855,21872,29876,54485,223864,228852,381823</t>
  </si>
  <si>
    <t>Agt,Cdh5,Cldn5,F11r,Pecam1,Sox18,Stc1,Tjp1,Clic4,Dll4,Rapgef3,Ppp1r16b,Apold1</t>
  </si>
  <si>
    <t>GO:0045446</t>
  </si>
  <si>
    <t>endothelial cell differentiation</t>
  </si>
  <si>
    <t>12/119</t>
  </si>
  <si>
    <t>11606,12562,12741,16456,18613,20672,20855,21872,29876,223864,228852,381823</t>
  </si>
  <si>
    <t>Agt,Cdh5,Cldn5,F11r,Pecam1,Sox18,Stc1,Tjp1,Clic4,Rapgef3,Ppp1r16b,Apold1</t>
  </si>
  <si>
    <t>GO:0061028</t>
  </si>
  <si>
    <t>establishment of endothelial barrier</t>
  </si>
  <si>
    <t>8/52</t>
  </si>
  <si>
    <t>12562,12741,16456,18613,20672,21872,223864,228852</t>
  </si>
  <si>
    <t>Cdh5,Cldn5,F11r,Pecam1,Sox18,Tjp1,Rapgef3,Ppp1r16b</t>
  </si>
  <si>
    <t>GO:0030855</t>
  </si>
  <si>
    <t>epithelial cell differentiation</t>
  </si>
  <si>
    <t>28/658</t>
  </si>
  <si>
    <t>11606,12562,12741,15223,16450,16456,17133,17761,18613,19016,19126,20672,20682,20733,20855,21834,21872,22417,27428,29876,64929,68339,193385,223864,228852,244653,381823,386463</t>
  </si>
  <si>
    <t>Agt,Cdh5,Cldn5,Foxj1,Jag2,F11r,Maff,Map7,Pecam1,Pparg,Prom1,Sox18,Sox9,Spint2,Stc1,Thrb,Tjp1,Wnt4,Shroom3,Clic4,Scel,Ccdc88c,Ripor2,Rapgef3,Ppp1r16b,Hydin,Apold1,Cdsn</t>
  </si>
  <si>
    <t>GO:1902396</t>
  </si>
  <si>
    <t>protein localization to bicellular tight junction</t>
  </si>
  <si>
    <t>3/7</t>
  </si>
  <si>
    <t>12562,16456,21872</t>
  </si>
  <si>
    <t>Cdh5,F11r,Tjp1</t>
  </si>
  <si>
    <t>GO:0034330</t>
  </si>
  <si>
    <t>cell junction organization</t>
  </si>
  <si>
    <t>30/766</t>
  </si>
  <si>
    <t>11606,12562,12741,13052,13400,13518,14265,16400,16456,16480,16973,17988,18212,18613,19272,20618,21872,21961,22417,50768,56747,60363,64817,69524,69601,77569,93842,103172,110380,574437</t>
  </si>
  <si>
    <t>Agt,Cdh5,Cldn5,Cxadr,Dmpk,Dst,Fmr1,Itga3,F11r,Jup,Lrp5,Ndrg1,Ntrk2,Pecam1,Ptprk,Sncg,Tjp1,Tns1,Wnt4,Dlc1,Sez6l,Cldn15,Svep1,Esam,Dab2ip,Limch1,Igsf9,Chchd10,Shroom2,Xlr3b</t>
  </si>
  <si>
    <t>GO:1901552</t>
  </si>
  <si>
    <t>positive regulation of endothelial cell development</t>
  </si>
  <si>
    <t>3/8</t>
  </si>
  <si>
    <t>12562,12741,16456</t>
  </si>
  <si>
    <t>Cdh5,Cldn5,F11r</t>
  </si>
  <si>
    <t>GO:1903142</t>
  </si>
  <si>
    <t>positive regulation of establishment of endothelial barrier</t>
  </si>
  <si>
    <t>KEGG Pathway</t>
  </si>
  <si>
    <t>ko04670</t>
  </si>
  <si>
    <t>Leukocyte transendothelial migration</t>
  </si>
  <si>
    <t>9/117</t>
  </si>
  <si>
    <t>12562,12741,12927,16456,18613,60363,67374,69524,223864</t>
  </si>
  <si>
    <t>Cdh5,Cldn5,Bcar1,F11r,Pecam1,Cldn15,Jam2,Esam,Rapgef3</t>
  </si>
  <si>
    <t>mmu04670</t>
  </si>
  <si>
    <t>GO:0120193</t>
  </si>
  <si>
    <t>tight junction organization</t>
  </si>
  <si>
    <t>8/95</t>
  </si>
  <si>
    <t>12562,12741,16456,18613,21872,60363,64817,69524</t>
  </si>
  <si>
    <t>Cdh5,Cldn5,F11r,Pecam1,Tjp1,Cldn15,Svep1,Esam</t>
  </si>
  <si>
    <t>GO:0150105</t>
  </si>
  <si>
    <t>protein localization to cell-cell junction</t>
  </si>
  <si>
    <t>4/24</t>
  </si>
  <si>
    <t>12562,16456,18613,21872</t>
  </si>
  <si>
    <t>Cdh5,F11r,Pecam1,Tjp1</t>
  </si>
  <si>
    <t>GO:0070830</t>
  </si>
  <si>
    <t>bicellular tight junction assembly</t>
  </si>
  <si>
    <t>7/83</t>
  </si>
  <si>
    <t>12562,12741,16456,18613,21872,60363,69524</t>
  </si>
  <si>
    <t>Cdh5,Cldn5,F11r,Pecam1,Tjp1,Cldn15,Esam</t>
  </si>
  <si>
    <t>GO:0045216</t>
  </si>
  <si>
    <t>cell-cell junction organization</t>
  </si>
  <si>
    <t>12/216</t>
  </si>
  <si>
    <t>11606,12562,12741,13052,16456,16480,18613,21872,60363,64817,69524,110380</t>
  </si>
  <si>
    <t>Agt,Cdh5,Cldn5,Cxadr,F11r,Jup,Pecam1,Tjp1,Cldn15,Svep1,Esam,Shroom2</t>
  </si>
  <si>
    <t>GO:0120192</t>
  </si>
  <si>
    <t>tight junction assembly</t>
  </si>
  <si>
    <t>7/89</t>
  </si>
  <si>
    <t>GO:0043297</t>
  </si>
  <si>
    <t>apical junction assembly</t>
  </si>
  <si>
    <t>7/92</t>
  </si>
  <si>
    <t>GO:0007043</t>
  </si>
  <si>
    <t>cell-cell junction assembly</t>
  </si>
  <si>
    <t>9/156</t>
  </si>
  <si>
    <t>11606,12562,12741,16456,16480,18613,21872,60363,69524</t>
  </si>
  <si>
    <t>Agt,Cdh5,Cldn5,F11r,Jup,Pecam1,Tjp1,Cldn15,Esam</t>
  </si>
  <si>
    <t>GO:1901550</t>
  </si>
  <si>
    <t>regulation of endothelial cell development</t>
  </si>
  <si>
    <t>3/19</t>
  </si>
  <si>
    <t>GO:1903140</t>
  </si>
  <si>
    <t>regulation of establishment of endothelial barrier</t>
  </si>
  <si>
    <t>GO:0031532</t>
  </si>
  <si>
    <t>actin cytoskeleton reorganization</t>
  </si>
  <si>
    <t>7/111</t>
  </si>
  <si>
    <t>12927,13052,16456,21872,69524,223864,226751</t>
  </si>
  <si>
    <t>Bcar1,Cxadr,F11r,Tjp1,Esam,Rapgef3,Cdc42bpa</t>
  </si>
  <si>
    <t>ko04514</t>
  </si>
  <si>
    <t>Cell adhesion molecules (CAMs)</t>
  </si>
  <si>
    <t>9/169</t>
  </si>
  <si>
    <t>12562,12741,15896,16403,16456,18613,60363,67374,69524</t>
  </si>
  <si>
    <t>Cdh5,Cldn5,Icam2,Itga6,F11r,Pecam1,Cldn15,Jam2,Esam</t>
  </si>
  <si>
    <t>GO:2000249</t>
  </si>
  <si>
    <t>regulation of actin cytoskeleton reorganization</t>
  </si>
  <si>
    <t>4/39</t>
  </si>
  <si>
    <t>16456,21872,69524,223864</t>
  </si>
  <si>
    <t>F11r,Tjp1,Esam,Rapgef3</t>
  </si>
  <si>
    <t>mmu04514</t>
  </si>
  <si>
    <t>9/171</t>
  </si>
  <si>
    <t>GO:0034329</t>
  </si>
  <si>
    <t>cell junction assembly</t>
  </si>
  <si>
    <t>17/442</t>
  </si>
  <si>
    <t>11606,12562,12741,13518,16456,16480,18212,18613,19272,21872,21961,22417,50768,60363,69524,77569,574437</t>
  </si>
  <si>
    <t>Agt,Cdh5,Cldn5,Dst,F11r,Jup,Ntrk2,Pecam1,Ptprk,Tjp1,Tns1,Wnt4,Dlc1,Cldn15,Esam,Limch1,Xlr3b</t>
  </si>
  <si>
    <t>GO:2000810</t>
  </si>
  <si>
    <t>regulation of bicellular tight junction assembly</t>
  </si>
  <si>
    <t>3/22</t>
  </si>
  <si>
    <t>12741,16456,21872</t>
  </si>
  <si>
    <t>Cldn5,F11r,Tjp1</t>
  </si>
  <si>
    <t>5_Summary</t>
  </si>
  <si>
    <t>Reactome Gene Sets</t>
  </si>
  <si>
    <t>R-MMU-3000157</t>
  </si>
  <si>
    <t>Laminin interactions</t>
  </si>
  <si>
    <t>7/25</t>
  </si>
  <si>
    <t>12827,15530,16400,16403,16776,16780,18074,12476,12816,13518,15896,16456,16998,17385,18613,23794,67374,16404,114249,13052,14456,69524,12927,14205,18654,20363</t>
  </si>
  <si>
    <t>Col4a2,Hspg2,Itga3,Itga6,Lama5,Lamb3,Nid2,Cd151,Col12a1,Dst,Icam2,F11r,Ltbp3,Mmp11,Pecam1,Adamts5,Jam2,Itga7,Npnt,Cxadr,Gas6,Esam,Bcar1,Vegfd,Pgf,Selenop</t>
  </si>
  <si>
    <t>5_Member</t>
  </si>
  <si>
    <t>12827,15530,16400,16403,16776,16780,18074</t>
  </si>
  <si>
    <t>Col4a2,Hspg2,Itga3,Itga6,Lama5,Lamb3,Nid2</t>
  </si>
  <si>
    <t>R-MMU-1474244</t>
  </si>
  <si>
    <t>Extracellular matrix organization</t>
  </si>
  <si>
    <t>17/256</t>
  </si>
  <si>
    <t>12476,12816,12827,13518,15530,15896,16400,16403,16456,16776,16780,16998,17385,18074,18613,23794,67374</t>
  </si>
  <si>
    <t>Cd151,Col12a1,Col4a2,Dst,Hspg2,Icam2,Itga3,Itga6,F11r,Lama5,Lamb3,Ltbp3,Mmp11,Nid2,Pecam1,Adamts5,Jam2</t>
  </si>
  <si>
    <t>R-MMU-216083</t>
  </si>
  <si>
    <t>Integrin cell surface interactions</t>
  </si>
  <si>
    <t>8/70</t>
  </si>
  <si>
    <t>12827,15530,15896,16400,16403,16456,18613,67374</t>
  </si>
  <si>
    <t>Col4a2,Hspg2,Icam2,Itga3,Itga6,F11r,Pecam1,Jam2</t>
  </si>
  <si>
    <t>ko04512</t>
  </si>
  <si>
    <t>ECM-receptor interaction</t>
  </si>
  <si>
    <t>8/83</t>
  </si>
  <si>
    <t>12827,15530,16400,16403,16404,16776,16780,114249</t>
  </si>
  <si>
    <t>Col4a2,Hspg2,Itga3,Itga6,Itga7,Lama5,Lamb3,Npnt</t>
  </si>
  <si>
    <t>mmu04512</t>
  </si>
  <si>
    <t>8/85</t>
  </si>
  <si>
    <t>R-MMU-202733</t>
  </si>
  <si>
    <t>Cell surface interactions at the vascular wall</t>
  </si>
  <si>
    <t>8/108</t>
  </si>
  <si>
    <t>13052,14456,16400,16403,16456,18613,67374,69524</t>
  </si>
  <si>
    <t>Cxadr,Gas6,Itga3,Itga6,F11r,Pecam1,Jam2,Esam</t>
  </si>
  <si>
    <t>WikiPathways</t>
  </si>
  <si>
    <t>WP85</t>
  </si>
  <si>
    <t>Focal adhesion</t>
  </si>
  <si>
    <t>10/185</t>
  </si>
  <si>
    <t>12827,12927,14205,16400,16403,16404,16776,16780,18654,20363</t>
  </si>
  <si>
    <t>Col4a2,Bcar1,Vegfd,Itga3,Itga6,Itga7,Lama5,Lamb3,Pgf,Selenop</t>
  </si>
  <si>
    <t>6_Summary</t>
  </si>
  <si>
    <t>GO:0003014</t>
  </si>
  <si>
    <t>renal system process</t>
  </si>
  <si>
    <t>13/115</t>
  </si>
  <si>
    <t>11512,11535,11539,11540,11606,11607,11826,11832,12846,14456,16400,18162,20855,11754,12562,12741,13052,13400,13850,16456,16480,16846,16973,19016,19736,20266,21834,21872,23945,29856,30878,71660,237553,64817,14167,14265,16324,29816,57264,58869,66612,67374,114249,18613,20741,20742,50876,66333,69524,97998,110380,218877,223864,239126,242253</t>
  </si>
  <si>
    <t>Adcy6,Adm,Adora1,Adora2a,Agt,Agtr1a,Aqp1,Aqp7,Comt,Gas6,Itga3,Npr3,Stc1,Aoc3,Cdh5,Cldn5,Cxadr,Dmpk,Ephx2,F11r,Jup,Lep,Lrp5,Pparg,Rgs4,Scn1b,Thrb,Tjp1,Mgll,Smtn,Apln,Rarres2,Trhde,Svep1,Fgf12,Fmr1,Inhbb,Hip1r,Retn,Pex5l,Ormdl3,Jam2,Npnt,Pecam1,Sptb,Sptbn1,Tmod2,Aqp11,Esam,Deptor,Shroom2,Sema3g,Rapgef3,C1qtnf9,Dnai3</t>
  </si>
  <si>
    <t>6_Member</t>
  </si>
  <si>
    <t>11512,11535,11539,11540,11606,11607,11826,11832,12846,14456,16400,18162,20855</t>
  </si>
  <si>
    <t>Adcy6,Adm,Adora1,Adora2a,Agt,Agtr1a,Aqp1,Aqp7,Comt,Gas6,Itga3,Npr3,Stc1</t>
  </si>
  <si>
    <t>GO:0008015</t>
  </si>
  <si>
    <t>blood circulation</t>
  </si>
  <si>
    <t>29/528</t>
  </si>
  <si>
    <t>11512,11535,11539,11540,11606,11607,11754,12562,12741,13052,13400,13850,14456,16456,16480,16846,16973,18162,19016,19736,20266,20855,21834,21872,23945,29856,30878,71660,237553</t>
  </si>
  <si>
    <t>Adcy6,Adm,Adora1,Adora2a,Agt,Agtr1a,Aoc3,Cdh5,Cldn5,Cxadr,Dmpk,Ephx2,Gas6,F11r,Jup,Lep,Lrp5,Npr3,Pparg,Rgs4,Scn1b,Stc1,Thrb,Tjp1,Mgll,Smtn,Apln,Rarres2,Trhde</t>
  </si>
  <si>
    <t>GO:0003013</t>
  </si>
  <si>
    <t>circulatory system process</t>
  </si>
  <si>
    <t>30/558</t>
  </si>
  <si>
    <t>11512,11535,11539,11540,11606,11607,11754,12562,12741,13052,13400,13850,14456,16456,16480,16846,16973,18162,19016,19736,20266,20855,21834,21872,23945,29856,30878,64817,71660,237553</t>
  </si>
  <si>
    <t>Adcy6,Adm,Adora1,Adora2a,Agt,Agtr1a,Aoc3,Cdh5,Cldn5,Cxadr,Dmpk,Ephx2,Gas6,F11r,Jup,Lep,Lrp5,Npr3,Pparg,Rgs4,Scn1b,Stc1,Thrb,Tjp1,Mgll,Smtn,Apln,Svep1,Rarres2,Trhde</t>
  </si>
  <si>
    <t>GO:0008217</t>
  </si>
  <si>
    <t>regulation of blood pressure</t>
  </si>
  <si>
    <t>16/218</t>
  </si>
  <si>
    <t>11535,11539,11606,11607,11754,13850,14456,16456,16846,16973,18162,19016,29856,30878,71660,237553</t>
  </si>
  <si>
    <t>Adm,Adora1,Agt,Agtr1a,Aoc3,Ephx2,Gas6,F11r,Lep,Lrp5,Npr3,Pparg,Smtn,Apln,Rarres2,Trhde</t>
  </si>
  <si>
    <t>GO:0044057</t>
  </si>
  <si>
    <t>regulation of system process</t>
  </si>
  <si>
    <t>28/645</t>
  </si>
  <si>
    <t>11535,11539,11540,11606,11607,11826,12846,13052,13400,14167,14265,14456,16324,16480,16846,19736,20266,20855,21834,23945,29816,29856,30878,57264,58869,66612,67374,114249</t>
  </si>
  <si>
    <t>Adm,Adora1,Adora2a,Agt,Agtr1a,Aqp1,Comt,Cxadr,Dmpk,Fgf12,Fmr1,Gas6,Inhbb,Jup,Lep,Rgs4,Scn1b,Stc1,Thrb,Mgll,Hip1r,Smtn,Apln,Retn,Pex5l,Ormdl3,Jam2,Npnt</t>
  </si>
  <si>
    <t>GO:1903522</t>
  </si>
  <si>
    <t>regulation of blood circulation</t>
  </si>
  <si>
    <t>15/266</t>
  </si>
  <si>
    <t>11535,11539,11606,11607,13052,13400,16480,16846,19736,20266,20855,21834,23945,29856,30878</t>
  </si>
  <si>
    <t>Adm,Adora1,Agt,Agtr1a,Cxadr,Dmpk,Jup,Lep,Rgs4,Scn1b,Stc1,Thrb,Mgll,Smtn,Apln</t>
  </si>
  <si>
    <t>GO:0008016</t>
  </si>
  <si>
    <t>regulation of heart contraction</t>
  </si>
  <si>
    <t>12/197</t>
  </si>
  <si>
    <t>11535,11539,11606,13052,13400,16480,19736,20266,20855,21834,29856,30878</t>
  </si>
  <si>
    <t>Adm,Adora1,Agt,Cxadr,Dmpk,Jup,Rgs4,Scn1b,Stc1,Thrb,Smtn,Apln</t>
  </si>
  <si>
    <t>GO:0090066</t>
  </si>
  <si>
    <t>regulation of anatomical structure size</t>
  </si>
  <si>
    <t>24/581</t>
  </si>
  <si>
    <t>11512,11535,11539,11540,11606,11607,11826,16846,18162,18613,20741,20742,23945,29816,30878,50876,66333,69524,97998,110380,218877,223864,239126,242253</t>
  </si>
  <si>
    <t>Adcy6,Adm,Adora1,Adora2a,Agt,Agtr1a,Aqp1,Lep,Npr3,Pecam1,Sptb,Sptbn1,Mgll,Hip1r,Apln,Tmod2,Aqp11,Esam,Deptor,Shroom2,Sema3g,Rapgef3,C1qtnf9,Dnai3</t>
  </si>
  <si>
    <t>GO:0003018</t>
  </si>
  <si>
    <t>vascular process in circulatory system</t>
  </si>
  <si>
    <t>13/234</t>
  </si>
  <si>
    <t>11512,11535,11539,11540,11606,11607,12562,12741,16846,18162,21872,23945,30878</t>
  </si>
  <si>
    <t>Adcy6,Adm,Adora1,Adora2a,Agt,Agtr1a,Cdh5,Cldn5,Lep,Npr3,Tjp1,Mgll,Apln</t>
  </si>
  <si>
    <t>GO:0035296</t>
  </si>
  <si>
    <t>regulation of tube diameter</t>
  </si>
  <si>
    <t>10/171</t>
  </si>
  <si>
    <t>11512,11535,11539,11540,11606,11607,16846,18162,23945,30878</t>
  </si>
  <si>
    <t>Adcy6,Adm,Adora1,Adora2a,Agt,Agtr1a,Lep,Npr3,Mgll,Apln</t>
  </si>
  <si>
    <t>GO:0097746</t>
  </si>
  <si>
    <t>blood vessel diameter maintenance</t>
  </si>
  <si>
    <t>GO:0035150</t>
  </si>
  <si>
    <t>regulation of tube size</t>
  </si>
  <si>
    <t>10/172</t>
  </si>
  <si>
    <t>GO:0060047</t>
  </si>
  <si>
    <t>heart contraction</t>
  </si>
  <si>
    <t>12/237</t>
  </si>
  <si>
    <t>GO:0003015</t>
  </si>
  <si>
    <t>heart process</t>
  </si>
  <si>
    <t>12/246</t>
  </si>
  <si>
    <t>7_Summary</t>
  </si>
  <si>
    <t>GO:0071363</t>
  </si>
  <si>
    <t>cellular response to growth factor stimulus</t>
  </si>
  <si>
    <t>33/645</t>
  </si>
  <si>
    <t>11606,12509,12562,12741,12827,12927,14167,14205,14366,14456,16400,16998,18212,18654,19016,19272,20377,20679,20682,22057,22417,24066,30878,50766,54485,69601,76905,78558,114249,170676,240185,269275,269831,11539,12554,14600,16009,16846,18604,29816,64817,71660,74055,192157,16324,19663,20742,110075</t>
  </si>
  <si>
    <t>Agt,Cd59a,Cdh5,Cldn5,Col4a2,Bcar1,Fgf12,Vegfd,Fzd4,Gas6,Itga3,Ltbp3,Ntrk2,Pgf,Pparg,Ptprk,Sfrp1,Sox6,Sox9,Tob1,Wnt4,Spry4,Apln,Crim1,Dll4,Dab2ip,Lrg1,Htra3,Npnt,Peg10,Jcad,Acvr1c,Tspan12,Adora1,Cdh13,Ghr,Igfbp3,Lep,Pdk2,Hip1r,Svep1,Rarres2,Plce1,Socs7,Inhbb,Rbpms,Sptbn1,Bmp3</t>
  </si>
  <si>
    <t>7_Member</t>
  </si>
  <si>
    <t>11606,12509,12562,12741,12827,12927,14167,14205,14366,14456,16400,16998,18212,18654,19016,19272,20377,20679,20682,22057,22417,24066,30878,50766,54485,69601,76905,78558,114249,170676,240185,269275,269831</t>
  </si>
  <si>
    <t>Agt,Cd59a,Cdh5,Cldn5,Col4a2,Bcar1,Fgf12,Vegfd,Fzd4,Gas6,Itga3,Ltbp3,Ntrk2,Pgf,Pparg,Ptprk,Sfrp1,Sox6,Sox9,Tob1,Wnt4,Spry4,Apln,Crim1,Dll4,Dab2ip,Lrg1,Htra3,Npnt,Peg10,Jcad,Acvr1c,Tspan12</t>
  </si>
  <si>
    <t>GO:0070848</t>
  </si>
  <si>
    <t>response to growth factor</t>
  </si>
  <si>
    <t>33/659</t>
  </si>
  <si>
    <t>GO:0090287</t>
  </si>
  <si>
    <t>regulation of cellular response to growth factor stimulus</t>
  </si>
  <si>
    <t>20/299</t>
  </si>
  <si>
    <t>11606,12509,12562,14205,14366,16400,19016,20377,22057,22417,24066,30878,50766,69601,76905,78558,114249,170676,240185,269831</t>
  </si>
  <si>
    <t>Agt,Cd59a,Cdh5,Vegfd,Fzd4,Itga3,Pparg,Sfrp1,Tob1,Wnt4,Spry4,Apln,Crim1,Dab2ip,Lrg1,Htra3,Npnt,Peg10,Jcad,Tspan12</t>
  </si>
  <si>
    <t>GO:0007169</t>
  </si>
  <si>
    <t>transmembrane receptor protein tyrosine kinase signaling pathway</t>
  </si>
  <si>
    <t>27/603</t>
  </si>
  <si>
    <t>11539,11606,12509,12554,12827,12927,14167,14205,14366,14600,16009,16846,18212,18604,18654,20682,22417,24066,29816,30878,64817,69601,71660,74055,192157,240185,269831</t>
  </si>
  <si>
    <t>Adora1,Agt,Cd59a,Cdh13,Col4a2,Bcar1,Fgf12,Vegfd,Fzd4,Ghr,Igfbp3,Lep,Ntrk2,Pdk2,Pgf,Sox9,Wnt4,Spry4,Hip1r,Apln,Svep1,Dab2ip,Rarres2,Plce1,Socs7,Jcad,Tspan12</t>
  </si>
  <si>
    <t>GO:0071560</t>
  </si>
  <si>
    <t>cellular response to transforming growth factor beta stimulus</t>
  </si>
  <si>
    <t>14/229</t>
  </si>
  <si>
    <t>12562,12741,12827,16400,16998,19016,19272,20679,20682,76905,78558,114249,170676,269275</t>
  </si>
  <si>
    <t>Cdh5,Cldn5,Col4a2,Itga3,Ltbp3,Pparg,Ptprk,Sox6,Sox9,Lrg1,Htra3,Npnt,Peg10,Acvr1c</t>
  </si>
  <si>
    <t>GO:0071559</t>
  </si>
  <si>
    <t>response to transforming growth factor beta</t>
  </si>
  <si>
    <t>14/234</t>
  </si>
  <si>
    <t>GO:0007178</t>
  </si>
  <si>
    <t>transmembrane receptor protein serine/threonine kinase signaling pathway</t>
  </si>
  <si>
    <t>18/389</t>
  </si>
  <si>
    <t>12562,12741,16324,16400,16998,19016,19272,19663,20377,20742,22057,50766,76905,78558,110075,114249,170676,269275</t>
  </si>
  <si>
    <t>Cdh5,Cldn5,Inhbb,Itga3,Ltbp3,Pparg,Ptprk,Rbpms,Sfrp1,Sptbn1,Tob1,Crim1,Lrg1,Htra3,Bmp3,Npnt,Peg10,Acvr1c</t>
  </si>
  <si>
    <t>GO:0007179</t>
  </si>
  <si>
    <t>transforming growth factor beta receptor signaling pathway</t>
  </si>
  <si>
    <t>11/189</t>
  </si>
  <si>
    <t>12562,12741,16400,16998,19016,19272,76905,78558,114249,170676,269275</t>
  </si>
  <si>
    <t>Cdh5,Cldn5,Itga3,Ltbp3,Pparg,Ptprk,Lrg1,Htra3,Npnt,Peg10,Acvr1c</t>
  </si>
  <si>
    <t>GO:0090092</t>
  </si>
  <si>
    <t>regulation of transmembrane receptor protein serine/threonine kinase signaling pathway</t>
  </si>
  <si>
    <t>13/254</t>
  </si>
  <si>
    <t>12562,16324,16400,19016,19663,20377,22057,50766,76905,78558,110075,114249,170676</t>
  </si>
  <si>
    <t>Cdh5,Inhbb,Itga3,Pparg,Rbpms,Sfrp1,Tob1,Crim1,Lrg1,Htra3,Bmp3,Npnt,Peg10</t>
  </si>
  <si>
    <t>GO:0090100</t>
  </si>
  <si>
    <t>positive regulation of transmembrane receptor protein serine/threonine kinase signaling pathway</t>
  </si>
  <si>
    <t>7/119</t>
  </si>
  <si>
    <t>12562,16324,19016,19663,76905,110075,114249</t>
  </si>
  <si>
    <t>Cdh5,Inhbb,Pparg,Rbpms,Lrg1,Bmp3,Npnt</t>
  </si>
  <si>
    <t>8_Summary</t>
  </si>
  <si>
    <t>mmu04923</t>
  </si>
  <si>
    <t>Regulation of lipolysis in adipocytes</t>
  </si>
  <si>
    <t>9/55</t>
  </si>
  <si>
    <t>11512,11539,11770,11832,16890,22095,23945,103968,224129,11535,11540,18162,11517,14766,77037,170757,20682,74055,223864</t>
  </si>
  <si>
    <t>Adcy6,Adora1,Fabp4,Aqp7,Lipe,Tshr,Mgll,Plin1,Adcy5,Adm,Adora2a,Npr3,Adcyap1r1,Adgrg1,Mrap,Adgrl4,Sox9,Plce1,Rapgef3</t>
  </si>
  <si>
    <t>8_Member</t>
  </si>
  <si>
    <t>11512,11539,11770,11832,16890,22095,23945,103968,224129</t>
  </si>
  <si>
    <t>Adcy6,Adora1,Fabp4,Aqp7,Lipe,Tshr,Mgll,Plin1,Adcy5</t>
  </si>
  <si>
    <t>GO:0035809</t>
  </si>
  <si>
    <t>regulation of urine volume</t>
  </si>
  <si>
    <t>4/27</t>
  </si>
  <si>
    <t>11512,11535,11540,18162</t>
  </si>
  <si>
    <t>Adcy6,Adm,Adora2a,Npr3</t>
  </si>
  <si>
    <t>GO:0007188</t>
  </si>
  <si>
    <t>adenylate cyclase-modulating G protein-coupled receptor signaling pathway</t>
  </si>
  <si>
    <t>11/222</t>
  </si>
  <si>
    <t>11512,11517,11535,11539,11540,14766,18162,22095,77037,170757,224129</t>
  </si>
  <si>
    <t>Adcy6,Adcyap1r1,Adm,Adora1,Adora2a,Adgrg1,Npr3,Tshr,Mrap,Adgrl4,Adcy5</t>
  </si>
  <si>
    <t>ko04024</t>
  </si>
  <si>
    <t>cAMP signaling pathway</t>
  </si>
  <si>
    <t>10/197</t>
  </si>
  <si>
    <t>11512,11517,11539,11540,16890,20682,22095,74055,223864,224129</t>
  </si>
  <si>
    <t>Adcy6,Adcyap1r1,Adora1,Adora2a,Lipe,Sox9,Tshr,Plce1,Rapgef3,Adcy5</t>
  </si>
  <si>
    <t>mmu04024</t>
  </si>
  <si>
    <t>10/200</t>
  </si>
  <si>
    <t>GO:0007189</t>
  </si>
  <si>
    <t>adenylate cyclase-activating G protein-coupled receptor signaling pathway</t>
  </si>
  <si>
    <t>8/148</t>
  </si>
  <si>
    <t>11512,11535,11540,14766,22095,77037,170757,224129</t>
  </si>
  <si>
    <t>Adcy6,Adm,Adora2a,Adgrg1,Tshr,Mrap,Adgrl4,Adcy5</t>
  </si>
  <si>
    <t>9_Summary</t>
  </si>
  <si>
    <t>GO:0046879</t>
  </si>
  <si>
    <t>hormone secretion</t>
  </si>
  <si>
    <t>23/367</t>
  </si>
  <si>
    <t>11535,11539,11606,11607,11826,14366,16009,16324,16500,16846,16973,18575,19016,19662,20377,30878,50765,57264,58869,103988,107221,224129,269275,11668,12846,14600,15483,22417,70503,11540,14265,18212,20618,20977,68943,11981,18484,20855,29816,66214,11832,11812,12955,14167,19736,75744,100502698</t>
  </si>
  <si>
    <t>Adm,Adora1,Agt,Agtr1a,Aqp1,Fzd4,Igfbp3,Inhbb,Kcnb1,Lep,Lrp5,Pde1c,Pparg,Rbp4,Sfrp1,Apln,Tfr2,Retn,Pex5l,Gck,Ffar4,Adcy5,Acvr1c,Aldh1a1,Comt,Ghr,Hsd11b1,Wnt4,Ddo,Adora2a,Fmr1,Ntrk2,Sncg,Syp,Pink1,Atp9a,Pam,Stc1,Hip1r,Rgcc,Aqp7,Apoc1,Cryab,Fgf12,Rgs4,Svip,Rubcn</t>
  </si>
  <si>
    <t>9_Member</t>
  </si>
  <si>
    <t>11535,11539,11606,11607,11826,14366,16009,16324,16500,16846,16973,18575,19016,19662,20377,30878,50765,57264,58869,103988,107221,224129,269275</t>
  </si>
  <si>
    <t>Adm,Adora1,Agt,Agtr1a,Aqp1,Fzd4,Igfbp3,Inhbb,Kcnb1,Lep,Lrp5,Pde1c,Pparg,Rbp4,Sfrp1,Apln,Tfr2,Retn,Pex5l,Gck,Ffar4,Adcy5,Acvr1c</t>
  </si>
  <si>
    <t>GO:0009914</t>
  </si>
  <si>
    <t>hormone transport</t>
  </si>
  <si>
    <t>23/375</t>
  </si>
  <si>
    <t>GO:0046883</t>
  </si>
  <si>
    <t>regulation of hormone secretion</t>
  </si>
  <si>
    <t>20/302</t>
  </si>
  <si>
    <t>11539,11606,11607,16009,16324,16500,16846,16973,18575,19016,19662,20377,30878,50765,57264,58869,103988,107221,224129,269275</t>
  </si>
  <si>
    <t>Adora1,Agt,Agtr1a,Igfbp3,Inhbb,Kcnb1,Lep,Lrp5,Pde1c,Pparg,Rbp4,Sfrp1,Apln,Tfr2,Retn,Pex5l,Gck,Ffar4,Adcy5,Acvr1c</t>
  </si>
  <si>
    <t>GO:0010817</t>
  </si>
  <si>
    <t>regulation of hormone levels</t>
  </si>
  <si>
    <t>29/563</t>
  </si>
  <si>
    <t>11535,11539,11606,11607,11668,11826,12846,14366,14600,15483,16009,16324,16500,16846,16973,18575,19016,19662,20377,22417,30878,50765,57264,58869,70503,103988,107221,224129,269275</t>
  </si>
  <si>
    <t>Adm,Adora1,Agt,Agtr1a,Aldh1a1,Aqp1,Comt,Fzd4,Ghr,Hsd11b1,Igfbp3,Inhbb,Kcnb1,Lep,Lrp5,Pde1c,Pparg,Rbp4,Sfrp1,Wnt4,Apln,Tfr2,Retn,Pex5l,Ddo,Gck,Ffar4,Adcy5,Acvr1c</t>
  </si>
  <si>
    <t>GO:0023061</t>
  </si>
  <si>
    <t>signal release</t>
  </si>
  <si>
    <t>29/580</t>
  </si>
  <si>
    <t>11535,11539,11540,11606,11607,11826,14265,14366,16009,16324,16500,16846,16973,18212,18575,19016,19662,20377,20618,20977,30878,50765,57264,58869,68943,103988,107221,224129,269275</t>
  </si>
  <si>
    <t>Adm,Adora1,Adora2a,Agt,Agtr1a,Aqp1,Fmr1,Fzd4,Igfbp3,Inhbb,Kcnb1,Lep,Lrp5,Ntrk2,Pde1c,Pparg,Rbp4,Sfrp1,Sncg,Syp,Apln,Tfr2,Retn,Pex5l,Pink1,Gck,Ffar4,Adcy5,Acvr1c</t>
  </si>
  <si>
    <t>GO:0046888</t>
  </si>
  <si>
    <t>negative regulation of hormone secretion</t>
  </si>
  <si>
    <t>10/87</t>
  </si>
  <si>
    <t>11539,16009,16324,16500,16846,18575,19016,20377,107221,269275</t>
  </si>
  <si>
    <t>Adora1,Igfbp3,Inhbb,Kcnb1,Lep,Pde1c,Pparg,Sfrp1,Ffar4,Acvr1c</t>
  </si>
  <si>
    <t>GO:0002791</t>
  </si>
  <si>
    <t>regulation of peptide secretion</t>
  </si>
  <si>
    <t>16/235</t>
  </si>
  <si>
    <t>11539,16324,16500,16846,16973,18575,19016,19662,20377,30878,50765,58869,103988,107221,224129,269275</t>
  </si>
  <si>
    <t>Adora1,Inhbb,Kcnb1,Lep,Lrp5,Pde1c,Pparg,Rbp4,Sfrp1,Apln,Tfr2,Pex5l,Gck,Ffar4,Adcy5,Acvr1c</t>
  </si>
  <si>
    <t>GO:0090087</t>
  </si>
  <si>
    <t>regulation of peptide transport</t>
  </si>
  <si>
    <t>16/237</t>
  </si>
  <si>
    <t>GO:0051046</t>
  </si>
  <si>
    <t>regulation of secretion</t>
  </si>
  <si>
    <t>33/759</t>
  </si>
  <si>
    <t>11539,11540,11606,11607,11826,11981,12846,14265,16009,16324,16500,16846,16973,18212,18484,18575,19016,19662,20377,20618,20855,20977,29816,30878,50765,57264,58869,66214,68943,103988,107221,224129,269275</t>
  </si>
  <si>
    <t>Adora1,Adora2a,Agt,Agtr1a,Aqp1,Atp9a,Comt,Fmr1,Igfbp3,Inhbb,Kcnb1,Lep,Lrp5,Ntrk2,Pam,Pde1c,Pparg,Rbp4,Sfrp1,Sncg,Stc1,Syp,Hip1r,Apln,Tfr2,Retn,Pex5l,Rgcc,Pink1,Gck,Ffar4,Adcy5,Acvr1c</t>
  </si>
  <si>
    <t>GO:0090278</t>
  </si>
  <si>
    <t>negative regulation of peptide hormone secretion</t>
  </si>
  <si>
    <t>8/61</t>
  </si>
  <si>
    <t>16324,16500,16846,18575,19016,20377,107221,269275</t>
  </si>
  <si>
    <t>Inhbb,Kcnb1,Lep,Pde1c,Pparg,Sfrp1,Ffar4,Acvr1c</t>
  </si>
  <si>
    <t>GO:0002792</t>
  </si>
  <si>
    <t>negative regulation of peptide secretion</t>
  </si>
  <si>
    <t>8/63</t>
  </si>
  <si>
    <t>GO:1903531</t>
  </si>
  <si>
    <t>negative regulation of secretion by cell</t>
  </si>
  <si>
    <t>13/170</t>
  </si>
  <si>
    <t>11539,11981,14265,16009,16324,16500,16846,18575,19016,20377,103988,107221,269275</t>
  </si>
  <si>
    <t>Adora1,Atp9a,Fmr1,Igfbp3,Inhbb,Kcnb1,Lep,Pde1c,Pparg,Sfrp1,Gck,Ffar4,Acvr1c</t>
  </si>
  <si>
    <t>GO:0051048</t>
  </si>
  <si>
    <t>negative regulation of secretion</t>
  </si>
  <si>
    <t>14/199</t>
  </si>
  <si>
    <t>11539,11981,12846,14265,16009,16324,16500,16846,18575,19016,20377,103988,107221,269275</t>
  </si>
  <si>
    <t>Adora1,Atp9a,Comt,Fmr1,Igfbp3,Inhbb,Kcnb1,Lep,Pde1c,Pparg,Sfrp1,Gck,Ffar4,Acvr1c</t>
  </si>
  <si>
    <t>GO:0090276</t>
  </si>
  <si>
    <t>regulation of peptide hormone secretion</t>
  </si>
  <si>
    <t>15/230</t>
  </si>
  <si>
    <t>16324,16500,16846,16973,18575,19016,19662,20377,30878,50765,58869,103988,107221,224129,269275</t>
  </si>
  <si>
    <t>Inhbb,Kcnb1,Lep,Lrp5,Pde1c,Pparg,Rbp4,Sfrp1,Apln,Tfr2,Pex5l,Gck,Ffar4,Adcy5,Acvr1c</t>
  </si>
  <si>
    <t>GO:0002790</t>
  </si>
  <si>
    <t>peptide secretion</t>
  </si>
  <si>
    <t>17/293</t>
  </si>
  <si>
    <t>11539,11826,16324,16500,16846,16973,18575,19016,19662,20377,30878,50765,58869,103988,107221,224129,269275</t>
  </si>
  <si>
    <t>Adora1,Aqp1,Inhbb,Kcnb1,Lep,Lrp5,Pde1c,Pparg,Rbp4,Sfrp1,Apln,Tfr2,Pex5l,Gck,Ffar4,Adcy5,Acvr1c</t>
  </si>
  <si>
    <t>GO:1903530</t>
  </si>
  <si>
    <t>regulation of secretion by cell</t>
  </si>
  <si>
    <t>29/674</t>
  </si>
  <si>
    <t>11539,11540,11606,11607,11981,14265,16009,16324,16500,16846,16973,18212,18484,18575,19016,19662,20377,20618,20977,30878,50765,57264,58869,66214,68943,103988,107221,224129,269275</t>
  </si>
  <si>
    <t>Adora1,Adora2a,Agt,Agtr1a,Atp9a,Fmr1,Igfbp3,Inhbb,Kcnb1,Lep,Lrp5,Ntrk2,Pam,Pde1c,Pparg,Rbp4,Sfrp1,Sncg,Syp,Apln,Tfr2,Retn,Pex5l,Rgcc,Pink1,Gck,Ffar4,Adcy5,Acvr1c</t>
  </si>
  <si>
    <t>GO:0015833</t>
  </si>
  <si>
    <t>peptide transport</t>
  </si>
  <si>
    <t>17/314</t>
  </si>
  <si>
    <t>GO:0030072</t>
  </si>
  <si>
    <t>peptide hormone secretion</t>
  </si>
  <si>
    <t>16/285</t>
  </si>
  <si>
    <t>11826,16324,16500,16846,16973,18575,19016,19662,20377,30878,50765,58869,103988,107221,224129,269275</t>
  </si>
  <si>
    <t>Aqp1,Inhbb,Kcnb1,Lep,Lrp5,Pde1c,Pparg,Rbp4,Sfrp1,Apln,Tfr2,Pex5l,Gck,Ffar4,Adcy5,Acvr1c</t>
  </si>
  <si>
    <t>GO:0042886</t>
  </si>
  <si>
    <t>amide transport</t>
  </si>
  <si>
    <t>18/345</t>
  </si>
  <si>
    <t>11539,11826,11832,16324,16500,16846,16973,18575,19016,19662,20377,30878,50765,58869,103988,107221,224129,269275</t>
  </si>
  <si>
    <t>Adora1,Aqp1,Aqp7,Inhbb,Kcnb1,Lep,Lrp5,Pde1c,Pparg,Rbp4,Sfrp1,Apln,Tfr2,Pex5l,Gck,Ffar4,Adcy5,Acvr1c</t>
  </si>
  <si>
    <t>GO:0051051</t>
  </si>
  <si>
    <t>negative regulation of transport</t>
  </si>
  <si>
    <t>21/502</t>
  </si>
  <si>
    <t>11539,11812,11981,12846,12955,14167,14265,16009,16324,16500,16846,18575,19016,19736,20377,20855,75744,103988,107221,269275,100502698</t>
  </si>
  <si>
    <t>Adora1,Apoc1,Atp9a,Comt,Cryab,Fgf12,Fmr1,Igfbp3,Inhbb,Kcnb1,Lep,Pde1c,Pparg,Rgs4,Sfrp1,Stc1,Svip,Gck,Ffar4,Acvr1c,Rubcn</t>
  </si>
  <si>
    <t>GO:0046676</t>
  </si>
  <si>
    <t>negative regulation of insulin secretion</t>
  </si>
  <si>
    <t>5/50</t>
  </si>
  <si>
    <t>16324,16500,18575,20377,269275</t>
  </si>
  <si>
    <t>Inhbb,Kcnb1,Pde1c,Sfrp1,Acvr1c</t>
  </si>
  <si>
    <t>GO:0050796</t>
  </si>
  <si>
    <t>regulation of insulin secretion</t>
  </si>
  <si>
    <t>10/186</t>
  </si>
  <si>
    <t>16324,16500,16846,16973,18575,19662,20377,103988,224129,269275</t>
  </si>
  <si>
    <t>Inhbb,Kcnb1,Lep,Lrp5,Pde1c,Rbp4,Sfrp1,Gck,Adcy5,Acvr1c</t>
  </si>
  <si>
    <t>10_Summary</t>
  </si>
  <si>
    <t>GO:0032787</t>
  </si>
  <si>
    <t>monocarboxylic acid metabolic process</t>
  </si>
  <si>
    <t>32/637</t>
  </si>
  <si>
    <t>11606,11668,11770,11812,13850,14732,16846,16890,17001,17436,18484,18563,18604,19016,19088,19215,20249,20682,23945,26874,51798,54403,56312,56421,56794,60527,68465,103988,107029,235674,239126,320204,11607,380921,11517,12846,16009,17691,21834,22417,11539,15483,71660,74055,103968,230379</t>
  </si>
  <si>
    <t>Agt,Aldh1a1,Fabp4,Apoc1,Ephx2,Gpam,Lep,Lipe,Ltc4s,Me1,Pam,Pcx,Pdk2,Pparg,Prkar2b,Ptgds,Scd1,Sox9,Mgll,Abcd2,Ech1,Slc4a4,Nupr1,Pfkp,Hacl1,Fads3,Adipor2,Gck,Me2,Acaa1b,C1qtnf9,Etfbkmt,Agtr1a,Dgkh,Adcyap1r1,Comt,Igfbp3,Sik1,Thrb,Wnt4,Adora1,Hsd11b1,Rarres2,Plce1,Plin1,Acer2</t>
  </si>
  <si>
    <t>10_Member</t>
  </si>
  <si>
    <t>11606,11668,11770,11812,13850,14732,16846,16890,17001,17436,18484,18563,18604,19016,19088,19215,20249,20682,23945,26874,51798,54403,56312,56421,56794,60527,68465,103988,107029,235674,239126,320204</t>
  </si>
  <si>
    <t>Agt,Aldh1a1,Fabp4,Apoc1,Ephx2,Gpam,Lep,Lipe,Ltc4s,Me1,Pam,Pcx,Pdk2,Pparg,Prkar2b,Ptgds,Scd1,Sox9,Mgll,Abcd2,Ech1,Slc4a4,Nupr1,Pfkp,Hacl1,Fads3,Adipor2,Gck,Me2,Acaa1b,C1qtnf9,Etfbkmt</t>
  </si>
  <si>
    <t>GO:0006631</t>
  </si>
  <si>
    <t>fatty acid metabolic process</t>
  </si>
  <si>
    <t>24/439</t>
  </si>
  <si>
    <t>11606,11770,11812,13850,14732,16846,16890,17001,18484,18604,19016,19088,19215,20249,20682,23945,26874,51798,56794,60527,68465,235674,239126,320204</t>
  </si>
  <si>
    <t>Agt,Fabp4,Apoc1,Ephx2,Gpam,Lep,Lipe,Ltc4s,Pam,Pdk2,Pparg,Prkar2b,Ptgds,Scd1,Sox9,Mgll,Abcd2,Ech1,Hacl1,Fads3,Adipor2,Acaa1b,C1qtnf9,Etfbkmt</t>
  </si>
  <si>
    <t>GO:0030258</t>
  </si>
  <si>
    <t>lipid modification</t>
  </si>
  <si>
    <t>14/213</t>
  </si>
  <si>
    <t>11606,11607,13850,16846,19016,20249,20682,26874,56794,68465,235674,239126,320204,380921</t>
  </si>
  <si>
    <t>Agt,Agtr1a,Ephx2,Lep,Pparg,Scd1,Sox9,Abcd2,Hacl1,Adipor2,Acaa1b,C1qtnf9,Etfbkmt,Dgkh</t>
  </si>
  <si>
    <t>GO:0019395</t>
  </si>
  <si>
    <t>fatty acid oxidation</t>
  </si>
  <si>
    <t>9/112</t>
  </si>
  <si>
    <t>16846,19016,20682,26874,56794,68465,235674,239126,320204</t>
  </si>
  <si>
    <t>Lep,Pparg,Sox9,Abcd2,Hacl1,Adipor2,Acaa1b,C1qtnf9,Etfbkmt</t>
  </si>
  <si>
    <t>GO:0062012</t>
  </si>
  <si>
    <t>regulation of small molecule metabolic process</t>
  </si>
  <si>
    <t>18/369</t>
  </si>
  <si>
    <t>11517,11606,11812,12846,13850,16009,16846,17691,18604,19016,20682,21834,22417,26874,54403,56312,103988,320204</t>
  </si>
  <si>
    <t>Adcyap1r1,Agt,Apoc1,Comt,Ephx2,Igfbp3,Lep,Sik1,Pdk2,Pparg,Sox9,Thrb,Wnt4,Abcd2,Slc4a4,Nupr1,Gck,Etfbkmt</t>
  </si>
  <si>
    <t>GO:0034440</t>
  </si>
  <si>
    <t>lipid oxidation</t>
  </si>
  <si>
    <t>9/119</t>
  </si>
  <si>
    <t>GO:0010565</t>
  </si>
  <si>
    <t>regulation of cellular ketone metabolic process</t>
  </si>
  <si>
    <t>9/153</t>
  </si>
  <si>
    <t>11606,11812,12846,18604,19016,20682,22417,26874,320204</t>
  </si>
  <si>
    <t>Agt,Apoc1,Comt,Pdk2,Pparg,Sox9,Wnt4,Abcd2,Etfbkmt</t>
  </si>
  <si>
    <t>GO:0019217</t>
  </si>
  <si>
    <t>regulation of fatty acid metabolic process</t>
  </si>
  <si>
    <t>7/102</t>
  </si>
  <si>
    <t>11606,11812,18604,19016,20682,26874,320204</t>
  </si>
  <si>
    <t>Agt,Apoc1,Pdk2,Pparg,Sox9,Abcd2,Etfbkmt</t>
  </si>
  <si>
    <t>GO:0016042</t>
  </si>
  <si>
    <t>lipid catabolic process</t>
  </si>
  <si>
    <t>14/328</t>
  </si>
  <si>
    <t>11539,11812,15483,16846,16890,23945,26874,56794,71660,74055,103968,230379,235674,320204</t>
  </si>
  <si>
    <t>Adora1,Apoc1,Hsd11b1,Lep,Lipe,Mgll,Abcd2,Hacl1,Rarres2,Plce1,Plin1,Acer2,Acaa1b,Etfbkmt</t>
  </si>
  <si>
    <t>GO:0046320</t>
  </si>
  <si>
    <t>regulation of fatty acid oxidation</t>
  </si>
  <si>
    <t>4/41</t>
  </si>
  <si>
    <t>19016,20682,26874,320204</t>
  </si>
  <si>
    <t>Pparg,Sox9,Abcd2,Etfbkmt</t>
  </si>
  <si>
    <t>11_Summary</t>
  </si>
  <si>
    <t>GO:0120031</t>
  </si>
  <si>
    <t>plasma membrane bounded cell projection assembly</t>
  </si>
  <si>
    <t>29/548</t>
  </si>
  <si>
    <t>11826,12554,14265,15223,16403,16776,17152,21689,22092,66722,68097,68743,74055,74354,75050,76670,108897,193385,195208,207607,212190,212517,226251,242253,244653,259300,319713,381738,100048534,17761,237930,13411,13518,16564,67344,75563,240641,327954,381917,382113,668303,12562,12955,21335,66977,68339,108907,226751,234094,268697,320165,329366,330938</t>
  </si>
  <si>
    <t>Aqp1,Cdh13,Fmr1,Foxj1,Itga6,Lama5,Mak,Tekt1,Rsph1,Spag16,Dynll2,Anln,Plce1,Lrguk,Kif27,Cfap70,Aif1l,Ripor2,Dcdc2a,Ccdc40,Ubxn10,Cfap44,Ablim1,Dnai3,Hydin,Ehd2,Ablim3,Drc1,Cfap43,Map7,Ttll6,Dnah11,Dst,Kif21a,Dynlt5,Dnali1,Kif20b,Dnah2,Dnah3,Slc22a14,Kif26a,Cdh5,Cryab,Tacc3,Nuf2,Ccdc88c,Nusap1,Cdc42bpa,Arhgef10,Ccnb1,Tacc1,Ccdc187,Dixdc1</t>
  </si>
  <si>
    <t>11_Member</t>
  </si>
  <si>
    <t>11826,12554,14265,15223,16403,16776,17152,21689,22092,66722,68097,68743,74055,74354,75050,76670,108897,193385,195208,207607,212190,212517,226251,242253,244653,259300,319713,381738,100048534</t>
  </si>
  <si>
    <t>Aqp1,Cdh13,Fmr1,Foxj1,Itga6,Lama5,Mak,Tekt1,Rsph1,Spag16,Dynll2,Anln,Plce1,Lrguk,Kif27,Cfap70,Aif1l,Ripor2,Dcdc2a,Ccdc40,Ubxn10,Cfap44,Ablim1,Dnai3,Hydin,Ehd2,Ablim3,Drc1,Cfap43</t>
  </si>
  <si>
    <t>GO:0030031</t>
  </si>
  <si>
    <t>cell projection assembly</t>
  </si>
  <si>
    <t>GO:0001578</t>
  </si>
  <si>
    <t>microtubule bundle formation</t>
  </si>
  <si>
    <t>15223,17761,22092,66722,74354,207607,212517,237930,242253,244653,381738,100048534</t>
  </si>
  <si>
    <t>Foxj1,Map7,Rsph1,Spag16,Lrguk,Ccdc40,Cfap44,Ttll6,Dnai3,Hydin,Drc1,Cfap43</t>
  </si>
  <si>
    <t>GO:0060271</t>
  </si>
  <si>
    <t>cilium assembly</t>
  </si>
  <si>
    <t>21/343</t>
  </si>
  <si>
    <t>15223,16776,17152,21689,22092,66722,68097,74354,75050,76670,195208,207607,212190,212517,226251,242253,244653,259300,319713,381738,100048534</t>
  </si>
  <si>
    <t>Foxj1,Lama5,Mak,Tekt1,Rsph1,Spag16,Dynll2,Lrguk,Kif27,Cfap70,Dcdc2a,Ccdc40,Ubxn10,Cfap44,Ablim1,Dnai3,Hydin,Ehd2,Ablim3,Drc1,Cfap43</t>
  </si>
  <si>
    <t>GO:0035082</t>
  </si>
  <si>
    <t>axoneme assembly</t>
  </si>
  <si>
    <t>10/86</t>
  </si>
  <si>
    <t>15223,22092,66722,74354,207607,212517,242253,244653,381738,100048534</t>
  </si>
  <si>
    <t>Foxj1,Rsph1,Spag16,Lrguk,Ccdc40,Cfap44,Dnai3,Hydin,Drc1,Cfap43</t>
  </si>
  <si>
    <t>GO:0007018</t>
  </si>
  <si>
    <t>microtubule-based movement</t>
  </si>
  <si>
    <t>23/416</t>
  </si>
  <si>
    <t>13411,13518,14265,16564,17152,21689,66722,67344,75050,75563,76670,207607,212517,237930,240641,242253,244653,327954,381738,381917,382113,668303,100048534</t>
  </si>
  <si>
    <t>Dnah11,Dst,Fmr1,Kif21a,Mak,Tekt1,Spag16,Dynlt5,Kif27,Dnali1,Cfap70,Ccdc40,Cfap44,Ttll6,Kif20b,Dnai3,Hydin,Dnah2,Drc1,Dnah3,Slc22a14,Kif26a,Cfap43</t>
  </si>
  <si>
    <t>GO:0044782</t>
  </si>
  <si>
    <t>cilium organization</t>
  </si>
  <si>
    <t>21/376</t>
  </si>
  <si>
    <t>GO:0003341</t>
  </si>
  <si>
    <t>cilium movement</t>
  </si>
  <si>
    <t>14/203</t>
  </si>
  <si>
    <t>13411,21689,66722,75050,75563,76670,207607,212517,237930,242253,244653,381738,382113,100048534</t>
  </si>
  <si>
    <t>Dnah11,Tekt1,Spag16,Kif27,Dnali1,Cfap70,Ccdc40,Cfap44,Ttll6,Dnai3,Hydin,Drc1,Slc22a14,Cfap43</t>
  </si>
  <si>
    <t>GO:0000226</t>
  </si>
  <si>
    <t>microtubule cytoskeleton organization</t>
  </si>
  <si>
    <t>26/620</t>
  </si>
  <si>
    <t>12562,12955,13518,15223,17761,21335,22092,66722,66977,68339,74354,108907,193385,207607,212517,226751,234094,237930,242253,244653,268697,320165,329366,330938,381738,100048534</t>
  </si>
  <si>
    <t>Cdh5,Cryab,Dst,Foxj1,Map7,Tacc3,Rsph1,Spag16,Nuf2,Ccdc88c,Lrguk,Nusap1,Ripor2,Ccdc40,Cfap44,Cdc42bpa,Arhgef10,Ttll6,Dnai3,Hydin,Ccnb1,Tacc1,Ccdc187,Dixdc1,Drc1,Cfap43</t>
  </si>
  <si>
    <t>GO:0003352</t>
  </si>
  <si>
    <t>regulation of cilium movement</t>
  </si>
  <si>
    <t>5/40</t>
  </si>
  <si>
    <t>13411,207607,237930,381738,100048534</t>
  </si>
  <si>
    <t>Dnah11,Ccdc40,Ttll6,Drc1,Cfap43</t>
  </si>
  <si>
    <t>GO:0001539</t>
  </si>
  <si>
    <t>cilium or flagellum-dependent cell motility</t>
  </si>
  <si>
    <t>10/156</t>
  </si>
  <si>
    <t>13411,21689,66722,207607,212517,242253,327954,381738,382113,100048534</t>
  </si>
  <si>
    <t>Dnah11,Tekt1,Spag16,Ccdc40,Cfap44,Dnai3,Dnah2,Drc1,Slc22a14,Cfap43</t>
  </si>
  <si>
    <t>GO:0060285</t>
  </si>
  <si>
    <t>cilium-dependent cell motility</t>
  </si>
  <si>
    <t>GO:0003351</t>
  </si>
  <si>
    <t>epithelial cilium movement involved in extracellular fluid movement</t>
  </si>
  <si>
    <t>5/43</t>
  </si>
  <si>
    <t>13411,66722,75050,207607,100048534</t>
  </si>
  <si>
    <t>Dnah11,Spag16,Kif27,Ccdc40,Cfap43</t>
  </si>
  <si>
    <t>GO:0006858</t>
  </si>
  <si>
    <t>extracellular transport</t>
  </si>
  <si>
    <t>5/46</t>
  </si>
  <si>
    <t>GO:0003356</t>
  </si>
  <si>
    <t>regulation of cilium beat frequency</t>
  </si>
  <si>
    <t>3/16</t>
  </si>
  <si>
    <t>13411,207607,100048534</t>
  </si>
  <si>
    <t>Dnah11,Ccdc40,Cfap43</t>
  </si>
  <si>
    <t>GO:0060632</t>
  </si>
  <si>
    <t>regulation of microtubule-based movement</t>
  </si>
  <si>
    <t>5/58</t>
  </si>
  <si>
    <t>GO:0044458</t>
  </si>
  <si>
    <t>motile cilium assembly</t>
  </si>
  <si>
    <t>5/59</t>
  </si>
  <si>
    <t>15223,66722,207607,212517,100048534</t>
  </si>
  <si>
    <t>Foxj1,Spag16,Ccdc40,Cfap44,Cfap43</t>
  </si>
  <si>
    <t>GO:0060294</t>
  </si>
  <si>
    <t>cilium movement involved in cell motility</t>
  </si>
  <si>
    <t>13411,21689,66722,207607,212517,242253,382113,100048534</t>
  </si>
  <si>
    <t>Dnah11,Tekt1,Spag16,Ccdc40,Cfap44,Dnai3,Slc22a14,Cfap43</t>
  </si>
  <si>
    <t>12_Summary</t>
  </si>
  <si>
    <t>GO:0001667</t>
  </si>
  <si>
    <t>ameboidal-type cell migration</t>
  </si>
  <si>
    <t>25/445</t>
  </si>
  <si>
    <t>11606,11826,11947,12554,12562,12927,16400,16480,16776,16973,18613,19016,20682,20855,21961,54485,66214,68465,68743,69601,100169,218877,240185,269275,269608</t>
  </si>
  <si>
    <t>Agt,Aqp1,Atp5b,Cdh13,Cdh5,Bcar1,Itga3,Jup,Lama5,Lrp5,Pecam1,Pparg,Sox9,Stc1,Tns1,Dll4,Rgcc,Adipor2,Anln,Dab2ip,Phactr4,Sema3g,Jcad,Acvr1c,Plekhg5</t>
  </si>
  <si>
    <t>12_Member</t>
  </si>
  <si>
    <t>GO:0010631</t>
  </si>
  <si>
    <t>epithelial cell migration</t>
  </si>
  <si>
    <t>18/306</t>
  </si>
  <si>
    <t>11606,11826,11947,12554,12562,12927,16400,16480,18613,19016,20682,20855,54485,66214,68743,69601,240185,269608</t>
  </si>
  <si>
    <t>Agt,Aqp1,Atp5b,Cdh13,Cdh5,Bcar1,Itga3,Jup,Pecam1,Pparg,Sox9,Stc1,Dll4,Rgcc,Anln,Dab2ip,Jcad,Plekhg5</t>
  </si>
  <si>
    <t>GO:0090132</t>
  </si>
  <si>
    <t>epithelium migration</t>
  </si>
  <si>
    <t>18/308</t>
  </si>
  <si>
    <t>GO:0090130</t>
  </si>
  <si>
    <t>tissue migration</t>
  </si>
  <si>
    <t>18/310</t>
  </si>
  <si>
    <t>GO:0043542</t>
  </si>
  <si>
    <t>endothelial cell migration</t>
  </si>
  <si>
    <t>14/221</t>
  </si>
  <si>
    <t>11606,11947,12554,12562,12927,16480,18613,19016,20855,54485,66214,69601,240185,269608</t>
  </si>
  <si>
    <t>Agt,Atp5b,Cdh13,Cdh5,Bcar1,Jup,Pecam1,Pparg,Stc1,Dll4,Rgcc,Dab2ip,Jcad,Plekhg5</t>
  </si>
  <si>
    <t>GO:0010596</t>
  </si>
  <si>
    <t>negative regulation of endothelial cell migration</t>
  </si>
  <si>
    <t>6/55</t>
  </si>
  <si>
    <t>16480,19016,20855,54485,66214,69601</t>
  </si>
  <si>
    <t>Jup,Pparg,Stc1,Dll4,Rgcc,Dab2ip</t>
  </si>
  <si>
    <t>GO:0010632</t>
  </si>
  <si>
    <t>regulation of epithelial cell migration</t>
  </si>
  <si>
    <t>13/241</t>
  </si>
  <si>
    <t>11606,11826,11947,12927,16400,16480,19016,20682,20855,54485,66214,69601,240185</t>
  </si>
  <si>
    <t>Agt,Aqp1,Atp5b,Bcar1,Itga3,Jup,Pparg,Sox9,Stc1,Dll4,Rgcc,Dab2ip,Jcad</t>
  </si>
  <si>
    <t>GO:0010594</t>
  </si>
  <si>
    <t>regulation of endothelial cell migration</t>
  </si>
  <si>
    <t>10/174</t>
  </si>
  <si>
    <t>11606,11947,12927,16480,19016,20855,54485,66214,69601,240185</t>
  </si>
  <si>
    <t>Agt,Atp5b,Bcar1,Jup,Pparg,Stc1,Dll4,Rgcc,Dab2ip,Jcad</t>
  </si>
  <si>
    <t>GO:0010633</t>
  </si>
  <si>
    <t>negative regulation of epithelial cell migration</t>
  </si>
  <si>
    <t>6/72</t>
  </si>
  <si>
    <t>GO:0043537</t>
  </si>
  <si>
    <t>negative regulation of blood vessel endothelial cell migration</t>
  </si>
  <si>
    <t>4/35</t>
  </si>
  <si>
    <t>16480,19016,54485,66214</t>
  </si>
  <si>
    <t>Jup,Pparg,Dll4,Rgcc</t>
  </si>
  <si>
    <t>GO:0043534</t>
  </si>
  <si>
    <t>blood vessel endothelial cell migration</t>
  </si>
  <si>
    <t>7/116</t>
  </si>
  <si>
    <t>11947,12562,16480,19016,54485,66214,240185</t>
  </si>
  <si>
    <t>Atp5b,Cdh5,Jup,Pparg,Dll4,Rgcc,Jcad</t>
  </si>
  <si>
    <t>13_Summary</t>
  </si>
  <si>
    <t>GO:0007266</t>
  </si>
  <si>
    <t>Rho protein signal transduction</t>
  </si>
  <si>
    <t>13/138</t>
  </si>
  <si>
    <t>11607,12554,14766,16400,16456,18613,50768,69903,100169,110596,193385,234094,269608,11517,19395,24066,27387,68339,69601,74055,223864,226751</t>
  </si>
  <si>
    <t>Agtr1a,Cdh13,Adgrg1,Itga3,F11r,Pecam1,Dlc1,Rasip1,Phactr4,Arhgef28,Ripor2,Arhgef10,Plekhg5,Adcyap1r1,Rasgrp2,Spry4,Sh2d3c,Ccdc88c,Dab2ip,Plce1,Rapgef3,Cdc42bpa</t>
  </si>
  <si>
    <t>13_Member</t>
  </si>
  <si>
    <t>11607,12554,14766,16400,16456,18613,50768,69903,100169,110596,193385,234094,269608</t>
  </si>
  <si>
    <t>Agtr1a,Cdh13,Adgrg1,Itga3,F11r,Pecam1,Dlc1,Rasip1,Phactr4,Arhgef28,Ripor2,Arhgef10,Plekhg5</t>
  </si>
  <si>
    <t>GO:0007264</t>
  </si>
  <si>
    <t>small GTPase mediated signal transduction</t>
  </si>
  <si>
    <t>22/425</t>
  </si>
  <si>
    <t>11517,11607,12554,14766,16400,16456,18613,19395,24066,27387,50768,68339,69601,69903,74055,100169,110596,193385,223864,226751,234094,269608</t>
  </si>
  <si>
    <t>Adcyap1r1,Agtr1a,Cdh13,Adgrg1,Itga3,F11r,Pecam1,Rasgrp2,Spry4,Sh2d3c,Dlc1,Ccdc88c,Dab2ip,Rasip1,Plce1,Phactr4,Arhgef28,Ripor2,Rapgef3,Cdc42bpa,Arhgef10,Plekhg5</t>
  </si>
  <si>
    <t>GO:0007265</t>
  </si>
  <si>
    <t>Ras protein signal transduction</t>
  </si>
  <si>
    <t>17/330</t>
  </si>
  <si>
    <t>11607,12554,14766,16400,16456,18613,24066,50768,69601,69903,74055,100169,110596,193385,223864,234094,269608</t>
  </si>
  <si>
    <t>Agtr1a,Cdh13,Adgrg1,Itga3,F11r,Pecam1,Spry4,Dlc1,Dab2ip,Rasip1,Plce1,Phactr4,Arhgef28,Ripor2,Rapgef3,Arhgef10,Plekhg5</t>
  </si>
  <si>
    <t>GO:0035023</t>
  </si>
  <si>
    <t>regulation of Rho protein signal transduction</t>
  </si>
  <si>
    <t>8/91</t>
  </si>
  <si>
    <t>14766,16400,16456,50768,69903,110596,193385,234094</t>
  </si>
  <si>
    <t>Adgrg1,Itga3,F11r,Dlc1,Rasip1,Arhgef28,Ripor2,Arhgef10</t>
  </si>
  <si>
    <t>GO:0046580</t>
  </si>
  <si>
    <t>negative regulation of Ras protein signal transduction</t>
  </si>
  <si>
    <t>16400,24066,50768,69601,69903,193385</t>
  </si>
  <si>
    <t>Itga3,Spry4,Dlc1,Dab2ip,Rasip1,Ripor2</t>
  </si>
  <si>
    <t>GO:0051056</t>
  </si>
  <si>
    <t>regulation of small GTPase mediated signal transduction</t>
  </si>
  <si>
    <t>13/233</t>
  </si>
  <si>
    <t>11517,14766,16400,16456,24066,50768,69601,69903,74055,110596,193385,226751,234094</t>
  </si>
  <si>
    <t>Adcyap1r1,Adgrg1,Itga3,F11r,Spry4,Dlc1,Dab2ip,Rasip1,Plce1,Arhgef28,Ripor2,Cdc42bpa,Arhgef10</t>
  </si>
  <si>
    <t>GO:0035024</t>
  </si>
  <si>
    <t>negative regulation of Rho protein signal transduction</t>
  </si>
  <si>
    <t>4/25</t>
  </si>
  <si>
    <t>16400,50768,69903,193385</t>
  </si>
  <si>
    <t>Itga3,Dlc1,Rasip1,Ripor2</t>
  </si>
  <si>
    <t>GO:0051058</t>
  </si>
  <si>
    <t>negative regulation of small GTPase mediated signal transduction</t>
  </si>
  <si>
    <t>6/62</t>
  </si>
  <si>
    <t>GO:0046578</t>
  </si>
  <si>
    <t>regulation of Ras protein signal transduction</t>
  </si>
  <si>
    <t>11/200</t>
  </si>
  <si>
    <t>14766,16400,16456,24066,50768,69601,69903,74055,110596,193385,234094</t>
  </si>
  <si>
    <t>Adgrg1,Itga3,F11r,Spry4,Dlc1,Dab2ip,Rasip1,Plce1,Arhgef28,Ripor2,Arhgef10</t>
  </si>
  <si>
    <t>14_Summary</t>
  </si>
  <si>
    <t>GO:0030036</t>
  </si>
  <si>
    <t>actin cytoskeleton organization</t>
  </si>
  <si>
    <t>34/728</t>
  </si>
  <si>
    <t>11826,12927,13052,15223,16456,18484,18613,19736,20377,20741,20742,21872,22417,27428,29816,29856,50768,50876,66214,68743,69524,71960,77569,100169,108897,109042,110380,223864,226751,234094,242253,259300,319713,330938,11539,16480,20855,12562,12955,15530,13518,21335,193385,16998,17385,68339,16403,18212,19395,69601,69903,214137,11517,11606,11607,19016,68453,68943,114249,230379,269275,12741,14265,20682,74055,574437</t>
  </si>
  <si>
    <t>Aqp1,Bcar1,Cxadr,Foxj1,F11r,Pam,Pecam1,Rgs4,Sfrp1,Sptb,Sptbn1,Tjp1,Wnt4,Shroom3,Hip1r,Smtn,Dlc1,Tmod2,Rgcc,Anln,Esam,Myh14,Limch1,Phactr4,Aif1l,Cavin3,Shroom2,Rapgef3,Cdc42bpa,Arhgef10,Dnai3,Ehd2,Ablim3,Dixdc1,Adora1,Jup,Stc1,Cdh5,Cryab,Hspg2,Dst,Tacc3,Ripor2,Ltbp3,Mmp11,Ccdc88c,Itga6,Ntrk2,Rasgrp2,Dab2ip,Rasip1,Arhgap29,Adcyap1r1,Agt,Agtr1a,Pparg,Gpihbp1,Pink1,Npnt,Acer2,Acvr1c,Cldn5,Fmr1,Sox9,Plce1,Xlr3b</t>
  </si>
  <si>
    <t>14_Member</t>
  </si>
  <si>
    <t>11826,12927,13052,15223,16456,18484,18613,19736,20377,20741,20742,21872,22417,27428,29816,29856,50768,50876,66214,68743,69524,71960,77569,100169,108897,109042,110380,223864,226751,234094,242253,259300,319713,330938</t>
  </si>
  <si>
    <t>Aqp1,Bcar1,Cxadr,Foxj1,F11r,Pam,Pecam1,Rgs4,Sfrp1,Sptb,Sptbn1,Tjp1,Wnt4,Shroom3,Hip1r,Smtn,Dlc1,Tmod2,Rgcc,Anln,Esam,Myh14,Limch1,Phactr4,Aif1l,Cavin3,Shroom2,Rapgef3,Cdc42bpa,Arhgef10,Dnai3,Ehd2,Ablim3,Dixdc1</t>
  </si>
  <si>
    <t>GO:0032970</t>
  </si>
  <si>
    <t>regulation of actin filament-based process</t>
  </si>
  <si>
    <t>22/416</t>
  </si>
  <si>
    <t>11539,16456,16480,18484,18613,19736,20741,20742,20855,21872,22417,29816,50768,50876,66214,69524,77569,110380,223864,234094,242253,330938</t>
  </si>
  <si>
    <t>Adora1,F11r,Jup,Pam,Pecam1,Rgs4,Sptb,Sptbn1,Stc1,Tjp1,Wnt4,Hip1r,Dlc1,Tmod2,Rgcc,Esam,Limch1,Shroom2,Rapgef3,Arhgef10,Dnai3,Dixdc1</t>
  </si>
  <si>
    <t>GO:0110053</t>
  </si>
  <si>
    <t>regulation of actin filament organization</t>
  </si>
  <si>
    <t>17/280</t>
  </si>
  <si>
    <t>16456,18613,19736,20741,20742,21872,22417,29816,50768,50876,66214,69524,77569,110380,223864,234094,242253</t>
  </si>
  <si>
    <t>F11r,Pecam1,Rgs4,Sptb,Sptbn1,Tjp1,Wnt4,Hip1r,Dlc1,Tmod2,Rgcc,Esam,Limch1,Shroom2,Rapgef3,Arhgef10,Dnai3</t>
  </si>
  <si>
    <t>GO:1902903</t>
  </si>
  <si>
    <t>regulation of supramolecular fiber organization</t>
  </si>
  <si>
    <t>20/389</t>
  </si>
  <si>
    <t>12562,12955,15530,16456,18613,19736,20741,20742,21872,22417,29816,50768,50876,66214,69524,77569,110380,223864,234094,242253</t>
  </si>
  <si>
    <t>Cdh5,Cryab,Hspg2,F11r,Pecam1,Rgs4,Sptb,Sptbn1,Tjp1,Wnt4,Hip1r,Dlc1,Tmod2,Rgcc,Esam,Limch1,Shroom2,Rapgef3,Arhgef10,Dnai3</t>
  </si>
  <si>
    <t>GO:0032956</t>
  </si>
  <si>
    <t>regulation of actin cytoskeleton organization</t>
  </si>
  <si>
    <t>19/369</t>
  </si>
  <si>
    <t>16456,18484,18613,19736,20741,20742,21872,22417,29816,50768,50876,66214,69524,77569,110380,223864,234094,242253,330938</t>
  </si>
  <si>
    <t>F11r,Pam,Pecam1,Rgs4,Sptb,Sptbn1,Tjp1,Wnt4,Hip1r,Dlc1,Tmod2,Rgcc,Esam,Limch1,Shroom2,Rapgef3,Arhgef10,Dnai3,Dixdc1</t>
  </si>
  <si>
    <t>GO:0051493</t>
  </si>
  <si>
    <t>regulation of cytoskeleton organization</t>
  </si>
  <si>
    <t>23/543</t>
  </si>
  <si>
    <t>12562,13518,16456,18484,18613,19736,20741,20742,21335,21872,22417,29816,50768,50876,66214,69524,77569,110380,193385,223864,234094,242253,330938</t>
  </si>
  <si>
    <t>Cdh5,Dst,F11r,Pam,Pecam1,Rgs4,Sptb,Sptbn1,Tacc3,Tjp1,Wnt4,Hip1r,Dlc1,Tmod2,Rgcc,Esam,Limch1,Shroom2,Ripor2,Rapgef3,Arhgef10,Dnai3,Dixdc1</t>
  </si>
  <si>
    <t>GO:0051492</t>
  </si>
  <si>
    <t>regulation of stress fiber assembly</t>
  </si>
  <si>
    <t>8/98</t>
  </si>
  <si>
    <t>16456,21872,22417,50768,66214,77569,223864,234094</t>
  </si>
  <si>
    <t>F11r,Tjp1,Wnt4,Dlc1,Rgcc,Limch1,Rapgef3,Arhgef10</t>
  </si>
  <si>
    <t>GO:0007015</t>
  </si>
  <si>
    <t>actin filament organization</t>
  </si>
  <si>
    <t>20/455</t>
  </si>
  <si>
    <t>12927,16456,18613,19736,20741,20742,21872,22417,27428,29816,50768,50876,66214,69524,77569,108897,110380,223864,234094,242253</t>
  </si>
  <si>
    <t>Bcar1,F11r,Pecam1,Rgs4,Sptb,Sptbn1,Tjp1,Wnt4,Shroom3,Hip1r,Dlc1,Tmod2,Rgcc,Esam,Limch1,Aif1l,Shroom2,Rapgef3,Arhgef10,Dnai3</t>
  </si>
  <si>
    <t>GO:0031032</t>
  </si>
  <si>
    <t>actomyosin structure organization</t>
  </si>
  <si>
    <t>12/210</t>
  </si>
  <si>
    <t>16456,21872,22417,50768,50876,66214,68743,71960,77569,223864,226751,234094</t>
  </si>
  <si>
    <t>F11r,Tjp1,Wnt4,Dlc1,Tmod2,Rgcc,Anln,Myh14,Limch1,Rapgef3,Cdc42bpa,Arhgef10</t>
  </si>
  <si>
    <t>GO:0097435</t>
  </si>
  <si>
    <t>supramolecular fiber organization</t>
  </si>
  <si>
    <t>28/756</t>
  </si>
  <si>
    <t>12562,12927,12955,13518,15530,16456,16998,17385,18613,19736,20741,20742,21335,21872,22417,27428,29816,50768,50876,66214,68339,69524,77569,108897,110380,223864,234094,242253</t>
  </si>
  <si>
    <t>Cdh5,Bcar1,Cryab,Dst,Hspg2,F11r,Ltbp3,Mmp11,Pecam1,Rgs4,Sptb,Sptbn1,Tacc3,Tjp1,Wnt4,Shroom3,Hip1r,Dlc1,Tmod2,Rgcc,Ccdc88c,Esam,Limch1,Aif1l,Shroom2,Rapgef3,Arhgef10,Dnai3</t>
  </si>
  <si>
    <t>GO:0110020</t>
  </si>
  <si>
    <t>regulation of actomyosin structure organization</t>
  </si>
  <si>
    <t>8/110</t>
  </si>
  <si>
    <t>GO:0032231</t>
  </si>
  <si>
    <t>regulation of actin filament bundle assembly</t>
  </si>
  <si>
    <t>8/114</t>
  </si>
  <si>
    <t>GO:0030038</t>
  </si>
  <si>
    <t>contractile actin filament bundle assembly</t>
  </si>
  <si>
    <t>8/116</t>
  </si>
  <si>
    <t>GO:0043149</t>
  </si>
  <si>
    <t>stress fiber assembly</t>
  </si>
  <si>
    <t>GO:0051017</t>
  </si>
  <si>
    <t>actin filament bundle assembly</t>
  </si>
  <si>
    <t>10/175</t>
  </si>
  <si>
    <t>16456,21872,22417,50768,66214,77569,108897,110380,223864,234094</t>
  </si>
  <si>
    <t>F11r,Tjp1,Wnt4,Dlc1,Rgcc,Limch1,Aif1l,Shroom2,Rapgef3,Arhgef10</t>
  </si>
  <si>
    <t>GO:0061572</t>
  </si>
  <si>
    <t>actin filament bundle organization</t>
  </si>
  <si>
    <t>10/178</t>
  </si>
  <si>
    <t>GO:0051496</t>
  </si>
  <si>
    <t>positive regulation of stress fiber assembly</t>
  </si>
  <si>
    <t>22417,66214,77569,223864,234094</t>
  </si>
  <si>
    <t>Wnt4,Rgcc,Limch1,Rapgef3,Arhgef10</t>
  </si>
  <si>
    <t>GO:0043087</t>
  </si>
  <si>
    <t>regulation of GTPase activity</t>
  </si>
  <si>
    <t>14/326</t>
  </si>
  <si>
    <t>15223,16403,16456,18212,18613,19395,19736,22417,69601,69903,193385,214137,223864,234094</t>
  </si>
  <si>
    <t>Foxj1,Itga6,F11r,Ntrk2,Pecam1,Rasgrp2,Rgs4,Wnt4,Dab2ip,Rasip1,Ripor2,Arhgap29,Rapgef3,Arhgef10</t>
  </si>
  <si>
    <t>GO:0051345</t>
  </si>
  <si>
    <t>positive regulation of hydrolase activity</t>
  </si>
  <si>
    <t>20/544</t>
  </si>
  <si>
    <t>11517,11606,11607,15223,16403,16456,19016,19395,19736,22417,29816,50768,68453,68943,114249,214137,223864,230379,234094,269275</t>
  </si>
  <si>
    <t>Adcyap1r1,Agt,Agtr1a,Foxj1,Itga6,F11r,Pparg,Rasgrp2,Rgs4,Wnt4,Hip1r,Dlc1,Gpihbp1,Pink1,Npnt,Arhgap29,Rapgef3,Acer2,Arhgef10,Acvr1c</t>
  </si>
  <si>
    <t>GO:0044089</t>
  </si>
  <si>
    <t>positive regulation of cellular component biogenesis</t>
  </si>
  <si>
    <t>20/552</t>
  </si>
  <si>
    <t>11606,11826,12562,12741,14265,18212,20682,22417,29816,66214,68743,69601,69903,74055,77569,193385,223864,234094,242253,574437</t>
  </si>
  <si>
    <t>Agt,Aqp1,Cdh5,Cldn5,Fmr1,Ntrk2,Sox9,Wnt4,Hip1r,Rgcc,Anln,Dab2ip,Rasip1,Plce1,Limch1,Ripor2,Rapgef3,Arhgef10,Dnai3,Xlr3b</t>
  </si>
  <si>
    <t>15_Summary</t>
  </si>
  <si>
    <t>GO:0048871</t>
  </si>
  <si>
    <t>multicellular organismal homeostasis</t>
  </si>
  <si>
    <t>28/553</t>
  </si>
  <si>
    <t>11304,11512,11539,11668,11770,11826,11832,12741,13052,14373,16846,16998,17063,17152,18162,19016,19126,19662,20249,20682,21872,22095,23794,30878,56506,68465,107221,239126</t>
  </si>
  <si>
    <t>Abca4,Adcy6,Adora1,Aldh1a1,Fabp4,Aqp1,Aqp7,Cldn5,Cxadr,G0s2,Lep,Ltbp3,Muc13,Mak,Npr3,Pparg,Prom1,Rbp4,Scd1,Sox9,Tjp1,Tshr,Adamts5,Apln,Cib2,Adipor2,Ffar4,C1qtnf9</t>
  </si>
  <si>
    <t>15_Member</t>
  </si>
  <si>
    <t>GO:0001659</t>
  </si>
  <si>
    <t>temperature homeostasis</t>
  </si>
  <si>
    <t>13/188</t>
  </si>
  <si>
    <t>11539,11668,11770,14373,16846,18162,19016,20249,22095,23794,30878,68465,107221</t>
  </si>
  <si>
    <t>Adora1,Aldh1a1,Fabp4,G0s2,Lep,Npr3,Pparg,Scd1,Tshr,Adamts5,Apln,Adipor2,Ffar4</t>
  </si>
  <si>
    <t>GO:0106106</t>
  </si>
  <si>
    <t>cold-induced thermogenesis</t>
  </si>
  <si>
    <t>11/147</t>
  </si>
  <si>
    <t>11668,11770,14373,16846,18162,19016,20249,22095,23794,68465,107221</t>
  </si>
  <si>
    <t>Aldh1a1,Fabp4,G0s2,Lep,Npr3,Pparg,Scd1,Tshr,Adamts5,Adipor2,Ffar4</t>
  </si>
  <si>
    <t>GO:1990845</t>
  </si>
  <si>
    <t>adaptive thermogenesis</t>
  </si>
  <si>
    <t>11/162</t>
  </si>
  <si>
    <t>GO:0120161</t>
  </si>
  <si>
    <t>regulation of cold-induced thermogenesis</t>
  </si>
  <si>
    <t>10/145</t>
  </si>
  <si>
    <t>11668,11770,14373,16846,18162,20249,22095,23794,68465,107221</t>
  </si>
  <si>
    <t>Aldh1a1,Fabp4,G0s2,Lep,Npr3,Scd1,Tshr,Adamts5,Adipor2,Ffar4</t>
  </si>
  <si>
    <t>GO:0050872</t>
  </si>
  <si>
    <t>white fat cell differentiation</t>
  </si>
  <si>
    <t>4/21</t>
  </si>
  <si>
    <t>11770,19016,20249,107221</t>
  </si>
  <si>
    <t>Fabp4,Pparg,Scd1,Ffar4</t>
  </si>
  <si>
    <t>GO:0120162</t>
  </si>
  <si>
    <t>positive regulation of cold-induced thermogenesis</t>
  </si>
  <si>
    <t>7/97</t>
  </si>
  <si>
    <t>11770,14373,16846,20249,22095,68465,107221</t>
  </si>
  <si>
    <t>Fabp4,G0s2,Lep,Scd1,Tshr,Adipor2,Ffar4</t>
  </si>
  <si>
    <t>16_Summary</t>
  </si>
  <si>
    <t>GO:0090288</t>
  </si>
  <si>
    <t>negative regulation of cellular response to growth factor stimulus</t>
  </si>
  <si>
    <t>11/104</t>
  </si>
  <si>
    <t>11606,12509,19016,20377,22057,22417,24066,30878,50766,69601,78558,11539,11540,11607,11770,12428,12580,14366,14456,14600,16846,16973,19088,24056,66214,67468,68861,69903,74055,76527,97998,230126,239126,268697,11754,11812,11826,12955,16456,18162,18613,20716,20733,57875,66612,210762,320204,380921,100502698,18212,16009,56312,228852,117198,230379,13052,19662,19736,68465,218877,240514,19272,20682,54485,66333</t>
  </si>
  <si>
    <t>Agt,Cd59a,Pparg,Sfrp1,Tob1,Wnt4,Spry4,Apln,Crim1,Dab2ip,Htra3,Adora1,Adora2a,Agtr1a,Fabp4,Ccna2,Cdkn2c,Fzd4,Gas6,Ghr,Lep,Lrp5,Prkar2b,Sh3bp5,Rgcc,Mmd,Dipk2a,Rasip1,Plce1,Il34,Deptor,Shb,C1qtnf9,Ccnb1,Aoc3,Apoc1,Aqp1,Cryab,F11r,Npr3,Pecam1,Serpina3n,Spint2,Angptl4,Ormdl3,Ppp1r36,Etfbkmt,Dgkh,Rubcn,Ntrk2,Igfbp3,Nupr1,Ppp1r16b,Ivns1abp,Acer2,Cxadr,Rbp4,Rgs4,Adipor2,Sema3g,Ccdc85b,Ptprk,Sox9,Dll4,Aqp11</t>
  </si>
  <si>
    <t>16_Member</t>
  </si>
  <si>
    <t>11606,12509,19016,20377,22057,22417,24066,30878,50766,69601,78558</t>
  </si>
  <si>
    <t>Agt,Cd59a,Pparg,Sfrp1,Tob1,Wnt4,Spry4,Apln,Crim1,Dab2ip,Htra3</t>
  </si>
  <si>
    <t>GO:0045859</t>
  </si>
  <si>
    <t>regulation of protein kinase activity</t>
  </si>
  <si>
    <t>28/599</t>
  </si>
  <si>
    <t>11539,11540,11606,11607,11770,12428,12580,14366,14456,14600,16846,16973,19016,19088,20377,24056,24066,66214,67468,68861,69601,69903,74055,76527,97998,230126,239126,268697</t>
  </si>
  <si>
    <t>Adora1,Adora2a,Agt,Agtr1a,Fabp4,Ccna2,Cdkn2c,Fzd4,Gas6,Ghr,Lep,Lrp5,Pparg,Prkar2b,Sfrp1,Sh3bp5,Spry4,Rgcc,Mmd,Dipk2a,Dab2ip,Rasip1,Plce1,Il34,Deptor,Shb,C1qtnf9,Ccnb1</t>
  </si>
  <si>
    <t>GO:0043086</t>
  </si>
  <si>
    <t>negative regulation of catalytic activity</t>
  </si>
  <si>
    <t>30/672</t>
  </si>
  <si>
    <t>11540,11606,11754,11770,11812,11826,12580,12955,14456,16456,16973,18162,18613,19016,19088,20377,20716,20733,24056,24066,57875,66612,69601,69903,97998,210762,230126,320204,380921,100502698</t>
  </si>
  <si>
    <t>Adora2a,Agt,Aoc3,Fabp4,Apoc1,Aqp1,Cdkn2c,Cryab,Gas6,F11r,Lrp5,Npr3,Pecam1,Pparg,Prkar2b,Sfrp1,Serpina3n,Spint2,Sh3bp5,Spry4,Angptl4,Ormdl3,Dab2ip,Rasip1,Deptor,Ppp1r36,Shb,Etfbkmt,Dgkh,Rubcn</t>
  </si>
  <si>
    <t>GO:0033673</t>
  </si>
  <si>
    <t>negative regulation of kinase activity</t>
  </si>
  <si>
    <t>15/227</t>
  </si>
  <si>
    <t>11540,11606,11770,12580,16973,19016,19088,20377,24056,24066,69601,69903,97998,230126,100502698</t>
  </si>
  <si>
    <t>Adora2a,Agt,Fabp4,Cdkn2c,Lrp5,Pparg,Prkar2b,Sfrp1,Sh3bp5,Spry4,Dab2ip,Rasip1,Deptor,Shb,Rubcn</t>
  </si>
  <si>
    <t>GO:0006469</t>
  </si>
  <si>
    <t>negative regulation of protein kinase activity</t>
  </si>
  <si>
    <t>14/204</t>
  </si>
  <si>
    <t>11540,11606,11770,12580,16973,19016,19088,20377,24056,24066,69601,69903,97998,230126</t>
  </si>
  <si>
    <t>Adora2a,Agt,Fabp4,Cdkn2c,Lrp5,Pparg,Prkar2b,Sfrp1,Sh3bp5,Spry4,Dab2ip,Rasip1,Deptor,Shb</t>
  </si>
  <si>
    <t>GO:0051348</t>
  </si>
  <si>
    <t>negative regulation of transferase activity</t>
  </si>
  <si>
    <t>16/260</t>
  </si>
  <si>
    <t>11540,11606,11770,12580,16973,19016,19088,20377,24056,24066,66612,69601,69903,97998,230126,100502698</t>
  </si>
  <si>
    <t>Adora2a,Agt,Fabp4,Cdkn2c,Lrp5,Pparg,Prkar2b,Sfrp1,Sh3bp5,Spry4,Ormdl3,Dab2ip,Rasip1,Deptor,Shb,Rubcn</t>
  </si>
  <si>
    <t>GO:0043549</t>
  </si>
  <si>
    <t>regulation of kinase activity</t>
  </si>
  <si>
    <t>30/705</t>
  </si>
  <si>
    <t>11539,11540,11606,11607,11770,12428,12580,14366,14456,14600,16846,16973,18212,19016,19088,20377,24056,24066,66214,67468,68861,69601,69903,74055,76527,97998,230126,239126,268697,100502698</t>
  </si>
  <si>
    <t>Adora1,Adora2a,Agt,Agtr1a,Fabp4,Ccna2,Cdkn2c,Fzd4,Gas6,Ghr,Lep,Lrp5,Ntrk2,Pparg,Prkar2b,Sfrp1,Sh3bp5,Spry4,Rgcc,Mmd,Dipk2a,Dab2ip,Rasip1,Plce1,Il34,Deptor,Shb,C1qtnf9,Ccnb1,Rubcn</t>
  </si>
  <si>
    <t>GO:0010563</t>
  </si>
  <si>
    <t>negative regulation of phosphorus metabolic process</t>
  </si>
  <si>
    <t>22/454</t>
  </si>
  <si>
    <t>11540,11606,11770,11812,12580,16009,16973,18613,19016,19088,20377,24056,24066,56312,69601,69903,97998,210762,228852,230126,268697,100502698</t>
  </si>
  <si>
    <t>Adora2a,Agt,Fabp4,Apoc1,Cdkn2c,Igfbp3,Lrp5,Pecam1,Pparg,Prkar2b,Sfrp1,Sh3bp5,Spry4,Nupr1,Dab2ip,Rasip1,Deptor,Ppp1r36,Ppp1r16b,Shb,Ccnb1,Rubcn</t>
  </si>
  <si>
    <t>GO:0045936</t>
  </si>
  <si>
    <t>negative regulation of phosphate metabolic process</t>
  </si>
  <si>
    <t>GO:0048145</t>
  </si>
  <si>
    <t>regulation of fibroblast proliferation</t>
  </si>
  <si>
    <t>9/108</t>
  </si>
  <si>
    <t>11606,11826,12428,14456,19016,20377,56312,69601,268697</t>
  </si>
  <si>
    <t>Agt,Aqp1,Ccna2,Gas6,Pparg,Sfrp1,Nupr1,Dab2ip,Ccnb1</t>
  </si>
  <si>
    <t>GO:0071901</t>
  </si>
  <si>
    <t>negative regulation of protein serine/threonine kinase activity</t>
  </si>
  <si>
    <t>11606,12580,16973,19016,19088,20377,24066,69601,69903</t>
  </si>
  <si>
    <t>Agt,Cdkn2c,Lrp5,Pparg,Prkar2b,Sfrp1,Spry4,Dab2ip,Rasip1</t>
  </si>
  <si>
    <t>GO:0048144</t>
  </si>
  <si>
    <t>fibroblast proliferation</t>
  </si>
  <si>
    <t>9/111</t>
  </si>
  <si>
    <t>GO:0042326</t>
  </si>
  <si>
    <t>negative regulation of phosphorylation</t>
  </si>
  <si>
    <t>19/397</t>
  </si>
  <si>
    <t>11540,11606,11770,12580,16009,16973,18613,19016,19088,20377,24056,24066,56312,69601,69903,97998,230126,268697,100502698</t>
  </si>
  <si>
    <t>Adora2a,Agt,Fabp4,Cdkn2c,Igfbp3,Lrp5,Pecam1,Pparg,Prkar2b,Sfrp1,Sh3bp5,Spry4,Nupr1,Dab2ip,Rasip1,Deptor,Shb,Ccnb1,Rubcn</t>
  </si>
  <si>
    <t>GO:0001933</t>
  </si>
  <si>
    <t>negative regulation of protein phosphorylation</t>
  </si>
  <si>
    <t>17/350</t>
  </si>
  <si>
    <t>11540,11606,11770,12580,16009,16973,18613,19016,19088,20377,24056,24066,69601,69903,97998,230126,268697</t>
  </si>
  <si>
    <t>Adora2a,Agt,Fabp4,Cdkn2c,Igfbp3,Lrp5,Pecam1,Pparg,Prkar2b,Sfrp1,Sh3bp5,Spry4,Dab2ip,Rasip1,Deptor,Shb,Ccnb1</t>
  </si>
  <si>
    <t>GO:0071900</t>
  </si>
  <si>
    <t>regulation of protein serine/threonine kinase activity</t>
  </si>
  <si>
    <t>11606,12428,12580,14366,14600,16973,19016,19088,20377,24066,66214,68861,69601,69903,76527,239126,268697</t>
  </si>
  <si>
    <t>Agt,Ccna2,Cdkn2c,Fzd4,Ghr,Lrp5,Pparg,Prkar2b,Sfrp1,Spry4,Rgcc,Dipk2a,Dab2ip,Rasip1,Il34,C1qtnf9,Ccnb1</t>
  </si>
  <si>
    <t>GO:0031400</t>
  </si>
  <si>
    <t>negative regulation of protein modification process</t>
  </si>
  <si>
    <t>20/526</t>
  </si>
  <si>
    <t>11540,11606,11770,12580,16009,16973,18613,19016,19088,20377,24056,24066,69601,69903,97998,117198,228852,230126,230379,268697</t>
  </si>
  <si>
    <t>Adora2a,Agt,Fabp4,Cdkn2c,Igfbp3,Lrp5,Pecam1,Pparg,Prkar2b,Sfrp1,Sh3bp5,Spry4,Dab2ip,Rasip1,Deptor,Ivns1abp,Ppp1r16b,Shb,Acer2,Ccnb1</t>
  </si>
  <si>
    <t>GO:0048147</t>
  </si>
  <si>
    <t>negative regulation of fibroblast proliferation</t>
  </si>
  <si>
    <t>19016,20377,56312,69601</t>
  </si>
  <si>
    <t>Pparg,Sfrp1,Nupr1,Dab2ip</t>
  </si>
  <si>
    <t>GO:0045926</t>
  </si>
  <si>
    <t>negative regulation of growth</t>
  </si>
  <si>
    <t>12/266</t>
  </si>
  <si>
    <t>11606,12580,12955,13052,19016,19662,19736,20377,68465,69601,218877,240514</t>
  </si>
  <si>
    <t>Agt,Cdkn2c,Cryab,Cxadr,Pparg,Rbp4,Rgs4,Sfrp1,Adipor2,Dab2ip,Sema3g,Ccdc85b</t>
  </si>
  <si>
    <t>GO:0050680</t>
  </si>
  <si>
    <t>negative regulation of epithelial cell proliferation</t>
  </si>
  <si>
    <t>19016,19272,20377,20682,54485,56312,66214,66333,69601</t>
  </si>
  <si>
    <t>Pparg,Ptprk,Sfrp1,Sox9,Dll4,Nupr1,Rgcc,Aqp11,Dab2ip</t>
  </si>
  <si>
    <t>GO:0030308</t>
  </si>
  <si>
    <t>negative regulation of cell growth</t>
  </si>
  <si>
    <t>10/202</t>
  </si>
  <si>
    <t>11606,12580,12955,19016,19736,20377,68465,69601,218877,240514</t>
  </si>
  <si>
    <t>Agt,Cdkn2c,Cryab,Pparg,Rgs4,Sfrp1,Adipor2,Dab2ip,Sema3g,Ccdc85b</t>
  </si>
  <si>
    <t>GO:0043407</t>
  </si>
  <si>
    <t>negative regulation of MAP kinase activity</t>
  </si>
  <si>
    <t>5/62</t>
  </si>
  <si>
    <t>11606,19016,20377,24066,69601</t>
  </si>
  <si>
    <t>Agt,Pparg,Sfrp1,Spry4,Dab2ip</t>
  </si>
  <si>
    <t>17_Summary</t>
  </si>
  <si>
    <t>ko03320</t>
  </si>
  <si>
    <t>PPAR signaling pathway</t>
  </si>
  <si>
    <t>10/85</t>
  </si>
  <si>
    <t>11770,11832,15360,17436,19016,20249,57435,57875,103968,235674,11537,11606,16846,16890,57264,110075</t>
  </si>
  <si>
    <t>Fabp4,Aqp7,Hmgcs2,Me1,Pparg,Scd1,Plin4,Angptl4,Plin1,Acaa1b,Cfd,Agt,Lep,Lipe,Retn,Bmp3</t>
  </si>
  <si>
    <t>17_Member</t>
  </si>
  <si>
    <t>11770,11832,15360,17436,19016,20249,57435,57875,103968,235674</t>
  </si>
  <si>
    <t>Fabp4,Aqp7,Hmgcs2,Me1,Pparg,Scd1,Plin4,Angptl4,Plin1,Acaa1b</t>
  </si>
  <si>
    <t>mmu03320</t>
  </si>
  <si>
    <t>10/88</t>
  </si>
  <si>
    <t>WP2316</t>
  </si>
  <si>
    <t>9/81</t>
  </si>
  <si>
    <t>11770,11832,15360,17436,19016,20249,57875,103968,235674</t>
  </si>
  <si>
    <t>Fabp4,Aqp7,Hmgcs2,Me1,Pparg,Scd1,Angptl4,Plin1,Acaa1b</t>
  </si>
  <si>
    <t>WP447</t>
  </si>
  <si>
    <t>Adipogenesis genes</t>
  </si>
  <si>
    <t>10/134</t>
  </si>
  <si>
    <t>11537,11606,11770,16846,16890,19016,20249,57264,103968,110075</t>
  </si>
  <si>
    <t>Cfd,Agt,Fabp4,Lep,Lipe,Pparg,Scd1,Retn,Plin1,Bmp3</t>
  </si>
  <si>
    <t>GO:0070417</t>
  </si>
  <si>
    <t>cellular response to cold</t>
  </si>
  <si>
    <t>3/18</t>
  </si>
  <si>
    <t>16890,19016,103968</t>
  </si>
  <si>
    <t>Lipe,Pparg,Plin1</t>
  </si>
  <si>
    <t>18_Summary</t>
  </si>
  <si>
    <t>GO:0019216</t>
  </si>
  <si>
    <t>regulation of lipid metabolic process</t>
  </si>
  <si>
    <t>22/379</t>
  </si>
  <si>
    <t>11539,11606,11607,11812,13850,14732,16846,17691,18563,18604,19016,20249,20682,21834,22417,26874,57875,66612,69601,71660,320204,100502698,11517,11668,15360,17001,19215,19662,23945,30956,60527,77590,103988,230379,15483,18484,20441,74055,192157,214253,380921,11535,12846,16890,16973,235674</t>
  </si>
  <si>
    <t>Adora1,Agt,Agtr1a,Apoc1,Ephx2,Gpam,Lep,Sik1,Pcx,Pdk2,Pparg,Scd1,Sox9,Thrb,Wnt4,Abcd2,Angptl4,Ormdl3,Dab2ip,Rarres2,Etfbkmt,Rubcn,Adcyap1r1,Aldh1a1,Hmgcs2,Ltc4s,Ptgds,Rbp4,Mgll,Aass,Fads3,Chst15,Gck,Acer2,Hsd11b1,Pam,St3gal3,Plce1,Socs7,Etnk2,Dgkh,Adm,Comt,Lipe,Lrp5,Acaa1b</t>
  </si>
  <si>
    <t>18_Member</t>
  </si>
  <si>
    <t>11539,11606,11607,11812,13850,14732,16846,17691,18563,18604,19016,20249,20682,21834,22417,26874,57875,66612,69601,71660,320204,100502698</t>
  </si>
  <si>
    <t>Adora1,Agt,Agtr1a,Apoc1,Ephx2,Gpam,Lep,Sik1,Pcx,Pdk2,Pparg,Scd1,Sox9,Thrb,Wnt4,Abcd2,Angptl4,Ormdl3,Dab2ip,Rarres2,Etfbkmt,Rubcn</t>
  </si>
  <si>
    <t>GO:0044283</t>
  </si>
  <si>
    <t>small molecule biosynthetic process</t>
  </si>
  <si>
    <t>21/536</t>
  </si>
  <si>
    <t>11517,11606,11668,11812,15360,16846,17001,17691,18563,18604,19215,19662,20249,22417,23945,26874,30956,60527,77590,103988,230379</t>
  </si>
  <si>
    <t>Adcyap1r1,Agt,Aldh1a1,Apoc1,Hmgcs2,Lep,Ltc4s,Sik1,Pcx,Pdk2,Ptgds,Rbp4,Scd1,Wnt4,Mgll,Abcd2,Aass,Fads3,Chst15,Gck,Acer2</t>
  </si>
  <si>
    <t>GO:0008610</t>
  </si>
  <si>
    <t>lipid biosynthetic process</t>
  </si>
  <si>
    <t>24/653</t>
  </si>
  <si>
    <t>11606,11668,11812,14732,15360,15483,16846,17001,17691,18484,18563,19215,20249,20441,22417,23945,26874,60527,66612,74055,192157,214253,230379,380921</t>
  </si>
  <si>
    <t>Agt,Aldh1a1,Apoc1,Gpam,Hmgcs2,Hsd11b1,Lep,Ltc4s,Sik1,Pam,Pcx,Ptgds,Scd1,St3gal3,Wnt4,Mgll,Abcd2,Fads3,Ormdl3,Plce1,Socs7,Etnk2,Acer2,Dgkh</t>
  </si>
  <si>
    <t>GO:0008202</t>
  </si>
  <si>
    <t>steroid metabolic process</t>
  </si>
  <si>
    <t>15/337</t>
  </si>
  <si>
    <t>11535,11606,11607,11812,12846,13850,15360,15483,16846,16890,16973,20249,21834,22417,235674</t>
  </si>
  <si>
    <t>Adm,Agt,Agtr1a,Apoc1,Comt,Ephx2,Hmgcs2,Hsd11b1,Lep,Lipe,Lrp5,Scd1,Thrb,Wnt4,Acaa1b</t>
  </si>
  <si>
    <t>GO:0045834</t>
  </si>
  <si>
    <t>positive regulation of lipid metabolic process</t>
  </si>
  <si>
    <t>10/183</t>
  </si>
  <si>
    <t>11539,11606,11607,14732,18563,19016,20249,22417,26874,57875</t>
  </si>
  <si>
    <t>Adora1,Agt,Agtr1a,Gpam,Pcx,Pparg,Scd1,Wnt4,Abcd2,Angptl4</t>
  </si>
  <si>
    <t>GO:0019218</t>
  </si>
  <si>
    <t>regulation of steroid metabolic process</t>
  </si>
  <si>
    <t>11606,11607,13850,16846,20249,21834,22417</t>
  </si>
  <si>
    <t>Agt,Agtr1a,Ephx2,Lep,Scd1,Thrb,Wnt4</t>
  </si>
  <si>
    <t>19_Summary</t>
  </si>
  <si>
    <t>R-MMU-109582</t>
  </si>
  <si>
    <t>Hemostasis</t>
  </si>
  <si>
    <t>26/506</t>
  </si>
  <si>
    <t>11537,12927,13052,14205,14456,16400,16403,16456,16564,17133,18405,18613,19088,19395,20363,23945,67374,69524,71660,74145,75050,223864,240641,259300,380921,668303</t>
  </si>
  <si>
    <t>Cfd,Bcar1,Cxadr,Vegfd,Gas6,Itga3,Itga6,F11r,Kif21a,Maff,Orm1,Pecam1,Prkar2b,Rasgrp2,Selenop,Mgll,Jam2,Esam,Rarres2,F13a1,Kif27,Rapgef3,Kif20b,Ehd2,Dgkh,Kif26a</t>
  </si>
  <si>
    <t>19_Member</t>
  </si>
  <si>
    <t>R-MMU-76002</t>
  </si>
  <si>
    <t>Platelet activation, signaling and aggregation</t>
  </si>
  <si>
    <t>11537,12927,14205,14456,18405,18613,19395,20363,23945,71660,74145,223864,380921</t>
  </si>
  <si>
    <t>Cfd,Bcar1,Vegfd,Gas6,Orm1,Pecam1,Rasgrp2,Selenop,Mgll,Rarres2,F13a1,Rapgef3,Dgkh</t>
  </si>
  <si>
    <t>R-MMU-114608</t>
  </si>
  <si>
    <t>Platelet degranulation</t>
  </si>
  <si>
    <t>8/115</t>
  </si>
  <si>
    <t>11537,14205,14456,18405,18613,20363,71660,74145</t>
  </si>
  <si>
    <t>Cfd,Vegfd,Gas6,Orm1,Pecam1,Selenop,Rarres2,F13a1</t>
  </si>
  <si>
    <t>R-MMU-76005</t>
  </si>
  <si>
    <t>Response to elevated platelet cytosolic Ca2+</t>
  </si>
  <si>
    <t>8/120</t>
  </si>
  <si>
    <t>20_Summary</t>
  </si>
  <si>
    <t>GO:0030155</t>
  </si>
  <si>
    <t>regulation of cell adhesion</t>
  </si>
  <si>
    <t>34/772</t>
  </si>
  <si>
    <t>11540,11947,12479,12509,12554,12927,14366,14732,14766,15223,16400,16403,16450,16456,16480,16776,16846,20668,20682,20733,21872,22417,24066,50768,66214,67374,67896,77569,114249,193385,228788,230126,230379,386463,11606,14456,16780,18074,18613,19272,20377</t>
  </si>
  <si>
    <t>Adora2a,Atp5b,Cd1d1,Cd59a,Cdh13,Bcar1,Fzd4,Gpam,Adgrg1,Foxj1,Itga3,Itga6,Jag2,F11r,Jup,Lama5,Lep,Sox13,Sox9,Spint2,Tjp1,Wnt4,Spry4,Dlc1,Rgcc,Jam2,Ccdc80,Limch1,Npnt,Ripor2,Ccm2l,Shb,Acer2,Cdsn,Agt,Gas6,Lamb3,Nid2,Pecam1,Ptprk,Sfrp1</t>
  </si>
  <si>
    <t>20_Member</t>
  </si>
  <si>
    <t>11540,11947,12479,12509,12554,12927,14366,14732,14766,15223,16400,16403,16450,16456,16480,16776,16846,20668,20682,20733,21872,22417,24066,50768,66214,67374,67896,77569,114249,193385,228788,230126,230379,386463</t>
  </si>
  <si>
    <t>Adora2a,Atp5b,Cd1d1,Cd59a,Cdh13,Bcar1,Fzd4,Gpam,Adgrg1,Foxj1,Itga3,Itga6,Jag2,F11r,Jup,Lama5,Lep,Sox13,Sox9,Spint2,Tjp1,Wnt4,Spry4,Dlc1,Rgcc,Jam2,Ccdc80,Limch1,Npnt,Ripor2,Ccm2l,Shb,Acer2,Cdsn</t>
  </si>
  <si>
    <t>GO:0031589</t>
  </si>
  <si>
    <t>cell-substrate adhesion</t>
  </si>
  <si>
    <t>21/366</t>
  </si>
  <si>
    <t>11606,12554,12927,14366,14456,16400,16403,16480,16776,16780,18074,18613,19272,20377,22417,24066,50768,67896,77569,114249,230379</t>
  </si>
  <si>
    <t>Agt,Cdh13,Bcar1,Fzd4,Gas6,Itga3,Itga6,Jup,Lama5,Lamb3,Nid2,Pecam1,Ptprk,Sfrp1,Wnt4,Spry4,Dlc1,Ccdc80,Limch1,Npnt,Acer2</t>
  </si>
  <si>
    <t>GO:0007162</t>
  </si>
  <si>
    <t>negative regulation of cell adhesion</t>
  </si>
  <si>
    <t>15/310</t>
  </si>
  <si>
    <t>11540,11947,12554,12927,14366,15223,20733,24066,50768,66214,67374,193385,228788,230379,386463</t>
  </si>
  <si>
    <t>Adora2a,Atp5b,Cdh13,Bcar1,Fzd4,Foxj1,Spint2,Spry4,Dlc1,Rgcc,Jam2,Ripor2,Ccm2l,Acer2,Cdsn</t>
  </si>
  <si>
    <t>GO:0007160</t>
  </si>
  <si>
    <t>cell-matrix adhesion</t>
  </si>
  <si>
    <t>12/225</t>
  </si>
  <si>
    <t>11606,12554,16403,16480,18074,18613,19272,22417,50768,77569,114249,230379</t>
  </si>
  <si>
    <t>Agt,Cdh13,Itga6,Jup,Nid2,Pecam1,Ptprk,Wnt4,Dlc1,Limch1,Npnt,Acer2</t>
  </si>
  <si>
    <t>GO:0010810</t>
  </si>
  <si>
    <t>regulation of cell-substrate adhesion</t>
  </si>
  <si>
    <t>12/226</t>
  </si>
  <si>
    <t>12554,12927,14366,16400,16480,22417,24066,50768,67896,77569,114249,230379</t>
  </si>
  <si>
    <t>Cdh13,Bcar1,Fzd4,Itga3,Jup,Wnt4,Spry4,Dlc1,Ccdc80,Limch1,Npnt,Acer2</t>
  </si>
  <si>
    <t>GO:0010812</t>
  </si>
  <si>
    <t>negative regulation of cell-substrate adhesion</t>
  </si>
  <si>
    <t>5/61</t>
  </si>
  <si>
    <t>12927,14366,24066,50768,230379</t>
  </si>
  <si>
    <t>Bcar1,Fzd4,Spry4,Dlc1,Acer2</t>
  </si>
  <si>
    <t>GO:0006954</t>
  </si>
  <si>
    <t>inflammatory response</t>
  </si>
  <si>
    <t>27/739</t>
  </si>
  <si>
    <t>12362,12475,12505,13040,13058,14131,14595,16181,16193,17948,18173,18413,19204,20292,20723,20963,20969,21938,22402,24088,27060,27226,56644,56792,66190,109648,171285,17474,19164,19354,20375,22177,16197,20926,66878,319955,16792,17022,13731,19280,16156,54411,22223,67702,24105,11605,12519</t>
  </si>
  <si>
    <t>Casp1,Cd14,Cd44,Ctss,Cybb,Fcgr3,B4galt1,Il1rn,Il6,Naip2,Slc11a1,Osm,Ptafr,Ccl11,Serpinb9,Syk,Sdc1,Tnfrsf1b,Ccn4,Tlr2,Tcirg1,Pla2g7,Clec7a,Stap1,Acer3,Npy,Havcr2,Clec4d,Psen1,Rac2,Spi1,Tyrobp,Il7r,Supt6,Riok3,Ercc6,Laptm5,Lum,Emp2,Ptprs,Il11,Atp6ap1,Uchl1,Rnf149,Rbck1,Gla,Cd80</t>
  </si>
  <si>
    <t>12362,12475,12505,13040,13058,14131,14595,16181,16193,17948,18173,18413,19204,20292,20723,20963,20969,21938,22402,24088,27060,27226,56644,56792,66190,109648,171285</t>
  </si>
  <si>
    <t>Casp1,Cd14,Cd44,Ctss,Cybb,Fcgr3,B4galt1,Il1rn,Il6,Naip2,Slc11a1,Osm,Ptafr,Ccl11,Serpinb9,Syk,Sdc1,Tnfrsf1b,Ccn4,Tlr2,Tcirg1,Pla2g7,Clec7a,Stap1,Acer3,Npy,Havcr2</t>
  </si>
  <si>
    <t>GO:0002274</t>
  </si>
  <si>
    <t>myeloid leukocyte activation</t>
  </si>
  <si>
    <t>14/264</t>
  </si>
  <si>
    <t>12362,14131,17474,18173,19164,19204,19354,20375,20963,22177,24088,56792,109648,171285</t>
  </si>
  <si>
    <t>Casp1,Fcgr3,Clec4d,Slc11a1,Psen1,Ptafr,Rac2,Spi1,Syk,Tyrobp,Tlr2,Stap1,Npy,Havcr2</t>
  </si>
  <si>
    <t>GO:0002703</t>
  </si>
  <si>
    <t>regulation of leukocyte mediated immunity</t>
  </si>
  <si>
    <t>14/298</t>
  </si>
  <si>
    <t>14131,16193,16197,19204,19354,20375,20723,20926,20963,21938,22177,24088,56792,171285</t>
  </si>
  <si>
    <t>Fcgr3,Il6,Il7r,Ptafr,Rac2,Spi1,Serpinb9,Supt6,Syk,Tnfrsf1b,Tyrobp,Tlr2,Stap1,Havcr2</t>
  </si>
  <si>
    <t>GO:0032760</t>
  </si>
  <si>
    <t>positive regulation of tumor necrosis factor production</t>
  </si>
  <si>
    <t>9/110</t>
  </si>
  <si>
    <t>12475,14131,16193,19164,19204,20963,22177,24088,171285</t>
  </si>
  <si>
    <t>Cd14,Fcgr3,Il6,Psen1,Ptafr,Syk,Tyrobp,Tlr2,Havcr2</t>
  </si>
  <si>
    <t>GO:1903557</t>
  </si>
  <si>
    <t>positive regulation of tumor necrosis factor superfamily cytokine production</t>
  </si>
  <si>
    <t>GO:0031347</t>
  </si>
  <si>
    <t>regulation of defense response</t>
  </si>
  <si>
    <t>18/599</t>
  </si>
  <si>
    <t>12362,12505,13040,14131,16193,18413,20375,20723,20963,21938,22177,22402,24088,56792,66878,109648,171285,319955</t>
  </si>
  <si>
    <t>Casp1,Cd44,Ctss,Fcgr3,Il6,Osm,Spi1,Serpinb9,Syk,Tnfrsf1b,Tyrobp,Ccn4,Tlr2,Stap1,Riok3,Npy,Havcr2,Ercc6</t>
  </si>
  <si>
    <t>GO:0002697</t>
  </si>
  <si>
    <t>regulation of immune effector process</t>
  </si>
  <si>
    <t>15/426</t>
  </si>
  <si>
    <t>14131,16193,16197,16792,19204,19354,20375,20723,20926,20963,21938,22177,24088,56792,171285</t>
  </si>
  <si>
    <t>Fcgr3,Il6,Il7r,Laptm5,Ptafr,Rac2,Spi1,Serpinb9,Supt6,Syk,Tnfrsf1b,Tyrobp,Tlr2,Stap1,Havcr2</t>
  </si>
  <si>
    <t>GO:0032103</t>
  </si>
  <si>
    <t>positive regulation of response to external stimulus</t>
  </si>
  <si>
    <t>15/427</t>
  </si>
  <si>
    <t>13040,14131,16193,18413,19354,20375,20963,22177,22402,24088,27226,56792,66878,109648,171285</t>
  </si>
  <si>
    <t>Ctss,Fcgr3,Il6,Osm,Rac2,Spi1,Syk,Tyrobp,Ccn4,Tlr2,Pla2g7,Stap1,Riok3,Npy,Havcr2</t>
  </si>
  <si>
    <t>GO:0031349</t>
  </si>
  <si>
    <t>positive regulation of defense response</t>
  </si>
  <si>
    <t>12/273</t>
  </si>
  <si>
    <t>13040,14131,16193,18413,20375,20963,22177,22402,24088,56792,66878,171285</t>
  </si>
  <si>
    <t>Ctss,Fcgr3,Il6,Osm,Spi1,Syk,Tyrobp,Ccn4,Tlr2,Stap1,Riok3,Havcr2</t>
  </si>
  <si>
    <t>GO:0001819</t>
  </si>
  <si>
    <t>positive regulation of cytokine production</t>
  </si>
  <si>
    <t>16/501</t>
  </si>
  <si>
    <t>12362,12475,14131,16193,16792,17022,18173,18413,19164,19204,20963,22177,24088,56644,66878,171285</t>
  </si>
  <si>
    <t>Casp1,Cd14,Fcgr3,Il6,Laptm5,Lum,Slc11a1,Osm,Psen1,Ptafr,Syk,Tyrobp,Tlr2,Clec7a,Riok3,Havcr2</t>
  </si>
  <si>
    <t>GO:0002443</t>
  </si>
  <si>
    <t>leukocyte mediated immunity</t>
  </si>
  <si>
    <t>17/598</t>
  </si>
  <si>
    <t>13731,14131,16193,16197,18173,19204,19354,20375,20723,20926,20963,21938,22177,24088,27060,56792,171285</t>
  </si>
  <si>
    <t>Emp2,Fcgr3,Il6,Il7r,Slc11a1,Ptafr,Rac2,Spi1,Serpinb9,Supt6,Syk,Tnfrsf1b,Tyrobp,Tlr2,Tcirg1,Stap1,Havcr2</t>
  </si>
  <si>
    <t>GO:0032632</t>
  </si>
  <si>
    <t>interleukin-3 production</t>
  </si>
  <si>
    <t>3/5</t>
  </si>
  <si>
    <t>18173,20963,171285</t>
  </si>
  <si>
    <t>Slc11a1,Syk,Havcr2</t>
  </si>
  <si>
    <t>GO:0001817</t>
  </si>
  <si>
    <t>regulation of cytokine production</t>
  </si>
  <si>
    <t>19/776</t>
  </si>
  <si>
    <t>12362,12475,14131,16193,16792,17022,18173,18413,19164,19204,19280,20963,21938,22177,22402,24088,56644,66878,171285</t>
  </si>
  <si>
    <t>Casp1,Cd14,Fcgr3,Il6,Laptm5,Lum,Slc11a1,Osm,Psen1,Ptafr,Ptprs,Syk,Tnfrsf1b,Tyrobp,Ccn4,Tlr2,Clec7a,Riok3,Havcr2</t>
  </si>
  <si>
    <t>GO:0032680</t>
  </si>
  <si>
    <t>regulation of tumor necrosis factor production</t>
  </si>
  <si>
    <t>9/184</t>
  </si>
  <si>
    <t>GO:0042116</t>
  </si>
  <si>
    <t>macrophage activation</t>
  </si>
  <si>
    <t>7/101</t>
  </si>
  <si>
    <t>12362,18173,20963,22177,24088,56792,171285</t>
  </si>
  <si>
    <t>Casp1,Slc11a1,Syk,Tyrobp,Tlr2,Stap1,Havcr2</t>
  </si>
  <si>
    <t>GO:1903555</t>
  </si>
  <si>
    <t>regulation of tumor necrosis factor superfamily cytokine production</t>
  </si>
  <si>
    <t>9/187</t>
  </si>
  <si>
    <t>GO:0032640</t>
  </si>
  <si>
    <t>tumor necrosis factor production</t>
  </si>
  <si>
    <t>9/189</t>
  </si>
  <si>
    <t>GO:0071706</t>
  </si>
  <si>
    <t>tumor necrosis factor superfamily cytokine production</t>
  </si>
  <si>
    <t>9/192</t>
  </si>
  <si>
    <t>GO:0002366</t>
  </si>
  <si>
    <t>leukocyte activation involved in immune response</t>
  </si>
  <si>
    <t>11/326</t>
  </si>
  <si>
    <t>16193,17474,18173,19164,19204,19354,20375,20926,20963,22177,171285</t>
  </si>
  <si>
    <t>Il6,Clec4d,Slc11a1,Psen1,Ptafr,Rac2,Spi1,Supt6,Syk,Tyrobp,Havcr2</t>
  </si>
  <si>
    <t>GO:0043410</t>
  </si>
  <si>
    <t>positive regulation of MAPK cascade</t>
  </si>
  <si>
    <t>14/520</t>
  </si>
  <si>
    <t>12505,16156,16181,16193,16792,18413,19164,20292,20375,20963,24088,54411,109648,171285</t>
  </si>
  <si>
    <t>Cd44,Il11,Il1rn,Il6,Laptm5,Osm,Psen1,Ccl11,Spi1,Syk,Tlr2,Atp6ap1,Npy,Havcr2</t>
  </si>
  <si>
    <t>GO:0002263</t>
  </si>
  <si>
    <t>cell activation involved in immune response</t>
  </si>
  <si>
    <t>11/330</t>
  </si>
  <si>
    <t>GO:0050727</t>
  </si>
  <si>
    <t>regulation of inflammatory response</t>
  </si>
  <si>
    <t>11/342</t>
  </si>
  <si>
    <t>12362,12505,13040,14131,16193,18413,21938,22402,24088,56792,109648</t>
  </si>
  <si>
    <t>Casp1,Cd44,Ctss,Fcgr3,Il6,Osm,Tnfrsf1b,Ccn4,Tlr2,Stap1,Npy</t>
  </si>
  <si>
    <t>GO:0050729</t>
  </si>
  <si>
    <t>positive regulation of inflammatory response</t>
  </si>
  <si>
    <t>7/134</t>
  </si>
  <si>
    <t>13040,14131,16193,18413,22402,24088,56792</t>
  </si>
  <si>
    <t>Ctss,Fcgr3,Il6,Osm,Ccn4,Tlr2,Stap1</t>
  </si>
  <si>
    <t>GO:0002220</t>
  </si>
  <si>
    <t>innate immune response activating cell surface receptor signaling pathway</t>
  </si>
  <si>
    <t>3/12</t>
  </si>
  <si>
    <t>20963,22177,24088</t>
  </si>
  <si>
    <t>Syk,Tyrobp,Tlr2</t>
  </si>
  <si>
    <t>GO:0043408</t>
  </si>
  <si>
    <t>regulation of MAPK cascade</t>
  </si>
  <si>
    <t>16/731</t>
  </si>
  <si>
    <t>12505,16156,16181,16193,16792,18413,19164,20292,20375,20963,22223,24088,54411,67702,109648,171285</t>
  </si>
  <si>
    <t>Cd44,Il11,Il1rn,Il6,Laptm5,Osm,Psen1,Ccl11,Spi1,Syk,Uchl1,Tlr2,Atp6ap1,Rnf149,Npy,Havcr2</t>
  </si>
  <si>
    <t>GO:0002758</t>
  </si>
  <si>
    <t>innate immune response-activating signal transduction</t>
  </si>
  <si>
    <t>3/13</t>
  </si>
  <si>
    <t>GO:0032479</t>
  </si>
  <si>
    <t>regulation of type I interferon production</t>
  </si>
  <si>
    <t>6/102</t>
  </si>
  <si>
    <t>12475,19280,20963,24088,66878,171285</t>
  </si>
  <si>
    <t>Cd14,Ptprs,Syk,Tlr2,Riok3,Havcr2</t>
  </si>
  <si>
    <t>GO:0032606</t>
  </si>
  <si>
    <t>type I interferon production</t>
  </si>
  <si>
    <t>6/104</t>
  </si>
  <si>
    <t>GO:0032755</t>
  </si>
  <si>
    <t>positive regulation of interleukin-6 production</t>
  </si>
  <si>
    <t>6/109</t>
  </si>
  <si>
    <t>16193,16792,19204,20963,22177,24088</t>
  </si>
  <si>
    <t>Il6,Laptm5,Ptafr,Syk,Tyrobp,Tlr2</t>
  </si>
  <si>
    <t>GO:0032732</t>
  </si>
  <si>
    <t>positive regulation of interleukin-1 production</t>
  </si>
  <si>
    <t>5/71</t>
  </si>
  <si>
    <t>12362,16193,22177,24088,171285</t>
  </si>
  <si>
    <t>Casp1,Il6,Tyrobp,Tlr2,Havcr2</t>
  </si>
  <si>
    <t>GO:0050778</t>
  </si>
  <si>
    <t>positive regulation of immune response</t>
  </si>
  <si>
    <t>15/699</t>
  </si>
  <si>
    <t>12505,14131,16193,16792,18173,19164,19204,20375,20963,22177,24088,24105,56792,66878,171285</t>
  </si>
  <si>
    <t>Cd44,Fcgr3,Il6,Laptm5,Slc11a1,Psen1,Ptafr,Spi1,Syk,Tyrobp,Tlr2,Rbck1,Stap1,Riok3,Havcr2</t>
  </si>
  <si>
    <t>GO:0032675</t>
  </si>
  <si>
    <t>regulation of interleukin-6 production</t>
  </si>
  <si>
    <t>7/167</t>
  </si>
  <si>
    <t>16193,16792,19204,20963,22177,24088,171285</t>
  </si>
  <si>
    <t>Il6,Laptm5,Ptafr,Syk,Tyrobp,Tlr2,Havcr2</t>
  </si>
  <si>
    <t>GO:0001774</t>
  </si>
  <si>
    <t>microglial cell activation</t>
  </si>
  <si>
    <t>4/42</t>
  </si>
  <si>
    <t>12362,22177,24088,56792</t>
  </si>
  <si>
    <t>Casp1,Tyrobp,Tlr2,Stap1</t>
  </si>
  <si>
    <t>WP5128</t>
  </si>
  <si>
    <t>Fibrin complement receptor 3 signaling pathway</t>
  </si>
  <si>
    <t>4/44</t>
  </si>
  <si>
    <t>12475,16193,20963,22177</t>
  </si>
  <si>
    <t>Cd14,Il6,Syk,Tyrobp</t>
  </si>
  <si>
    <t>GO:0032635</t>
  </si>
  <si>
    <t>interleukin-6 production</t>
  </si>
  <si>
    <t>7/175</t>
  </si>
  <si>
    <t>GO:0002764</t>
  </si>
  <si>
    <t>immune response-regulating signaling pathway</t>
  </si>
  <si>
    <t>12/510</t>
  </si>
  <si>
    <t>12475,16792,17474,19164,19280,20963,22177,24088,24105,56792,66878,171285</t>
  </si>
  <si>
    <t>Cd14,Laptm5,Clec4d,Psen1,Ptprs,Syk,Tyrobp,Tlr2,Rbck1,Stap1,Riok3,Havcr2</t>
  </si>
  <si>
    <t>GO:0045089</t>
  </si>
  <si>
    <t>positive regulation of innate immune response</t>
  </si>
  <si>
    <t>6/131</t>
  </si>
  <si>
    <t>20375,20963,22177,24088,66878,171285</t>
  </si>
  <si>
    <t>Spi1,Syk,Tyrobp,Tlr2,Riok3,Havcr2</t>
  </si>
  <si>
    <t>GO:0002281</t>
  </si>
  <si>
    <t>macrophage activation involved in immune response</t>
  </si>
  <si>
    <t>3/21</t>
  </si>
  <si>
    <t>20963,22177,171285</t>
  </si>
  <si>
    <t>Syk,Tyrobp,Havcr2</t>
  </si>
  <si>
    <t>GO:0032757</t>
  </si>
  <si>
    <t>positive regulation of interleukin-8 production</t>
  </si>
  <si>
    <t>4/58</t>
  </si>
  <si>
    <t>12475,16193,20963,24088</t>
  </si>
  <si>
    <t>Cd14,Il6,Syk,Tlr2</t>
  </si>
  <si>
    <t>GO:0032731</t>
  </si>
  <si>
    <t>positive regulation of interleukin-1 beta production</t>
  </si>
  <si>
    <t>4/59</t>
  </si>
  <si>
    <t>12362,16193,22177,24088</t>
  </si>
  <si>
    <t>Casp1,Il6,Tyrobp,Tlr2</t>
  </si>
  <si>
    <t>GO:0045088</t>
  </si>
  <si>
    <t>regulation of innate immune response</t>
  </si>
  <si>
    <t>7/217</t>
  </si>
  <si>
    <t>20375,20723,20963,22177,24088,66878,171285</t>
  </si>
  <si>
    <t>Spi1,Serpinb9,Syk,Tyrobp,Tlr2,Riok3,Havcr2</t>
  </si>
  <si>
    <t>GO:0032653</t>
  </si>
  <si>
    <t>regulation of interleukin-10 production</t>
  </si>
  <si>
    <t>4/64</t>
  </si>
  <si>
    <t>16193,20963,22177,24088</t>
  </si>
  <si>
    <t>Il6,Syk,Tyrobp,Tlr2</t>
  </si>
  <si>
    <t>GO:0032613</t>
  </si>
  <si>
    <t>interleukin-10 production</t>
  </si>
  <si>
    <t>4/66</t>
  </si>
  <si>
    <t>GO:0032652</t>
  </si>
  <si>
    <t>regulation of interleukin-1 production</t>
  </si>
  <si>
    <t>5/114</t>
  </si>
  <si>
    <t>GO:0070374</t>
  </si>
  <si>
    <t>positive regulation of ERK1 and ERK2 cascade</t>
  </si>
  <si>
    <t>7/232</t>
  </si>
  <si>
    <t>12505,16193,20292,24088,54411,109648,171285</t>
  </si>
  <si>
    <t>Cd44,Il6,Ccl11,Tlr2,Atp6ap1,Npy,Havcr2</t>
  </si>
  <si>
    <t>GO:0032481</t>
  </si>
  <si>
    <t>positive regulation of type I interferon production</t>
  </si>
  <si>
    <t>4/69</t>
  </si>
  <si>
    <t>12475,20963,24088,66878</t>
  </si>
  <si>
    <t>Cd14,Syk,Tlr2,Riok3</t>
  </si>
  <si>
    <t>GO:0002833</t>
  </si>
  <si>
    <t>positive regulation of response to biotic stimulus</t>
  </si>
  <si>
    <t>6/173</t>
  </si>
  <si>
    <t>GO:0032612</t>
  </si>
  <si>
    <t>interleukin-1 production</t>
  </si>
  <si>
    <t>5/120</t>
  </si>
  <si>
    <t>GO:0080164</t>
  </si>
  <si>
    <t>regulation of nitric oxide metabolic process</t>
  </si>
  <si>
    <t>4/75</t>
  </si>
  <si>
    <t>11605,16193,24088,109648</t>
  </si>
  <si>
    <t>Gla,Il6,Tlr2,Npy</t>
  </si>
  <si>
    <t>GO:0032677</t>
  </si>
  <si>
    <t>regulation of interleukin-8 production</t>
  </si>
  <si>
    <t>4/76</t>
  </si>
  <si>
    <t>GO:0032637</t>
  </si>
  <si>
    <t>interleukin-8 production</t>
  </si>
  <si>
    <t>4/77</t>
  </si>
  <si>
    <t>GO:0032660</t>
  </si>
  <si>
    <t>regulation of interleukin-17 production</t>
  </si>
  <si>
    <t>3/40</t>
  </si>
  <si>
    <t>16193,18413,24088</t>
  </si>
  <si>
    <t>Il6,Osm,Tlr2</t>
  </si>
  <si>
    <t>GO:0070372</t>
  </si>
  <si>
    <t>regulation of ERK1 and ERK2 cascade</t>
  </si>
  <si>
    <t>8/333</t>
  </si>
  <si>
    <t>12505,16193,20292,20963,24088,54411,109648,171285</t>
  </si>
  <si>
    <t>Cd44,Il6,Ccl11,Syk,Tlr2,Atp6ap1,Npy,Havcr2</t>
  </si>
  <si>
    <t>GO:0032722</t>
  </si>
  <si>
    <t>positive regulation of chemokine production</t>
  </si>
  <si>
    <t>4/83</t>
  </si>
  <si>
    <t>16193,20963,24088,171285</t>
  </si>
  <si>
    <t>Il6,Syk,Tlr2,Havcr2</t>
  </si>
  <si>
    <t>GO:0002831</t>
  </si>
  <si>
    <t>regulation of response to biotic stimulus</t>
  </si>
  <si>
    <t>8/337</t>
  </si>
  <si>
    <t>20375,20723,20963,22177,24088,66878,171285,319955</t>
  </si>
  <si>
    <t>Spi1,Serpinb9,Syk,Tyrobp,Tlr2,Riok3,Havcr2,Ercc6</t>
  </si>
  <si>
    <t>GO:0032733</t>
  </si>
  <si>
    <t>positive regulation of interleukin-10 production</t>
  </si>
  <si>
    <t>3/42</t>
  </si>
  <si>
    <t>16193,20963,24088</t>
  </si>
  <si>
    <t>Il6,Syk,Tlr2</t>
  </si>
  <si>
    <t>GO:0032620</t>
  </si>
  <si>
    <t>interleukin-17 production</t>
  </si>
  <si>
    <t>3/44</t>
  </si>
  <si>
    <t>GO:0046209</t>
  </si>
  <si>
    <t>nitric oxide metabolic process</t>
  </si>
  <si>
    <t>4/89</t>
  </si>
  <si>
    <t>GO:0002768</t>
  </si>
  <si>
    <t>immune response-regulating cell surface receptor signaling pathway</t>
  </si>
  <si>
    <t>8/351</t>
  </si>
  <si>
    <t>16792,17474,19164,20963,22177,24088,24105,56792</t>
  </si>
  <si>
    <t>Laptm5,Clec4d,Psen1,Syk,Tyrobp,Tlr2,Rbck1,Stap1</t>
  </si>
  <si>
    <t>GO:2001057</t>
  </si>
  <si>
    <t>reactive nitrogen species metabolic process</t>
  </si>
  <si>
    <t>4/91</t>
  </si>
  <si>
    <t>GO:0070371</t>
  </si>
  <si>
    <t>ERK1 and ERK2 cascade</t>
  </si>
  <si>
    <t>8/356</t>
  </si>
  <si>
    <t>GO:0032651</t>
  </si>
  <si>
    <t>regulation of interleukin-1 beta production</t>
  </si>
  <si>
    <t>4/93</t>
  </si>
  <si>
    <t>ko05144</t>
  </si>
  <si>
    <t>Malaria</t>
  </si>
  <si>
    <t>3/49</t>
  </si>
  <si>
    <t>16193,20969,24088</t>
  </si>
  <si>
    <t>Il6,Sdc1,Tlr2</t>
  </si>
  <si>
    <t>mmu05144</t>
  </si>
  <si>
    <t>3/50</t>
  </si>
  <si>
    <t>GO:0032611</t>
  </si>
  <si>
    <t>interleukin-1 beta production</t>
  </si>
  <si>
    <t>4/99</t>
  </si>
  <si>
    <t>GO:0002218</t>
  </si>
  <si>
    <t>activation of innate immune response</t>
  </si>
  <si>
    <t>3/51</t>
  </si>
  <si>
    <t>GO:1904407</t>
  </si>
  <si>
    <t>positive regulation of nitric oxide metabolic process</t>
  </si>
  <si>
    <t>16193,24088,109648</t>
  </si>
  <si>
    <t>Il6,Tlr2,Npy</t>
  </si>
  <si>
    <t>GO:0042102</t>
  </si>
  <si>
    <t>positive regulation of T cell proliferation</t>
  </si>
  <si>
    <t>4/104</t>
  </si>
  <si>
    <t>12519,16193,20963,171285</t>
  </si>
  <si>
    <t>Cd80,Il6,Syk,Havcr2</t>
  </si>
  <si>
    <t>GO:0002221</t>
  </si>
  <si>
    <t>pattern recognition receptor signaling pathway</t>
  </si>
  <si>
    <t>5/171</t>
  </si>
  <si>
    <t>12475,19280,24088,66878,171285</t>
  </si>
  <si>
    <t>Cd14,Ptprs,Tlr2,Riok3,Havcr2</t>
  </si>
  <si>
    <t>GO:0032642</t>
  </si>
  <si>
    <t>regulation of chemokine production</t>
  </si>
  <si>
    <t>4/111</t>
  </si>
  <si>
    <t>ko04142</t>
  </si>
  <si>
    <t>Lysosome</t>
  </si>
  <si>
    <t>11/124</t>
  </si>
  <si>
    <t>11605,12751,13038,13039,13040,16792,18173,27060,54411,64138,75612,16193,19354,20963,12519,16156,24088,12475,13058,14131,16402,56644,14595,17246,319955,16181</t>
  </si>
  <si>
    <t>Gla,Tpp1,Ctsk,Ctsl,Ctss,Laptm5,Slc11a1,Tcirg1,Atp6ap1,Ctsz,Gns,Il6,Rac2,Syk,Cd80,Il11,Tlr2,Cd14,Cybb,Fcgr3,Itga5,Clec7a,B4galt1,Mdm2,Ercc6,Il1rn</t>
  </si>
  <si>
    <t>11605,12751,13038,13039,13040,16792,18173,27060,54411,64138,75612</t>
  </si>
  <si>
    <t>Gla,Tpp1,Ctsk,Ctsl,Ctss,Laptm5,Slc11a1,Tcirg1,Atp6ap1,Ctsz,Gns</t>
  </si>
  <si>
    <t>mmu04142</t>
  </si>
  <si>
    <t>11/125</t>
  </si>
  <si>
    <t>GO:0045453</t>
  </si>
  <si>
    <t>bone resorption</t>
  </si>
  <si>
    <t>8/79</t>
  </si>
  <si>
    <t>12751,13038,13040,16193,19354,20963,27060,54411</t>
  </si>
  <si>
    <t>Tpp1,Ctsk,Ctss,Il6,Rac2,Syk,Tcirg1,Atp6ap1</t>
  </si>
  <si>
    <t>ko05323</t>
  </si>
  <si>
    <t>Rheumatoid arthritis</t>
  </si>
  <si>
    <t>12519,13038,13039,16156,16193,24088,27060,54411</t>
  </si>
  <si>
    <t>Cd80,Ctsk,Ctsl,Il11,Il6,Tlr2,Tcirg1,Atp6ap1</t>
  </si>
  <si>
    <t>mmu05323</t>
  </si>
  <si>
    <t>ko04145</t>
  </si>
  <si>
    <t>Phagosome</t>
  </si>
  <si>
    <t>10/184</t>
  </si>
  <si>
    <t>12475,13039,13040,13058,14131,16402,24088,27060,54411,56644</t>
  </si>
  <si>
    <t>Cd14,Ctsl,Ctss,Cybb,Fcgr3,Itga5,Tlr2,Tcirg1,Atp6ap1,Clec7a</t>
  </si>
  <si>
    <t>GO:0046849</t>
  </si>
  <si>
    <t>bone remodeling</t>
  </si>
  <si>
    <t>8/106</t>
  </si>
  <si>
    <t>mmu04145</t>
  </si>
  <si>
    <t>GO:0048771</t>
  </si>
  <si>
    <t>tissue remodeling</t>
  </si>
  <si>
    <t>10/203</t>
  </si>
  <si>
    <t>12751,13038,13040,14595,16193,17246,19354,20963,27060,54411</t>
  </si>
  <si>
    <t>Tpp1,Ctsk,Ctss,B4galt1,Il6,Mdm2,Rac2,Syk,Tcirg1,Atp6ap1</t>
  </si>
  <si>
    <t>ko05152</t>
  </si>
  <si>
    <t>Tuberculosis</t>
  </si>
  <si>
    <t>9/178</t>
  </si>
  <si>
    <t>12475,13040,14131,16193,20963,24088,27060,54411,56644</t>
  </si>
  <si>
    <t>Cd14,Ctss,Fcgr3,Il6,Syk,Tlr2,Tcirg1,Atp6ap1,Clec7a</t>
  </si>
  <si>
    <t>mmu05152</t>
  </si>
  <si>
    <t>9/181</t>
  </si>
  <si>
    <t>GO:0001894</t>
  </si>
  <si>
    <t>tissue homeostasis</t>
  </si>
  <si>
    <t>9/281</t>
  </si>
  <si>
    <t>12751,13038,13040,16193,19354,20963,27060,54411,319955</t>
  </si>
  <si>
    <t>Tpp1,Ctsk,Ctss,Il6,Rac2,Syk,Tcirg1,Atp6ap1,Ercc6</t>
  </si>
  <si>
    <t>GO:0060249</t>
  </si>
  <si>
    <t>anatomical structure homeostasis</t>
  </si>
  <si>
    <t>9/323</t>
  </si>
  <si>
    <t>ko04620</t>
  </si>
  <si>
    <t>Toll-like receptor signaling pathway</t>
  </si>
  <si>
    <t>5/99</t>
  </si>
  <si>
    <t>12475,12519,13038,16193,24088</t>
  </si>
  <si>
    <t>Cd14,Cd80,Ctsk,Il6,Tlr2</t>
  </si>
  <si>
    <t>mmu04620</t>
  </si>
  <si>
    <t>5/101</t>
  </si>
  <si>
    <t>11/553</t>
  </si>
  <si>
    <t>12751,13038,13040,16181,16193,18173,19354,20963,27060,54411,319955</t>
  </si>
  <si>
    <t>Tpp1,Ctsk,Ctss,Il1rn,Il6,Slc11a1,Rac2,Syk,Tcirg1,Atp6ap1,Ercc6</t>
  </si>
  <si>
    <t>GO:0043068</t>
  </si>
  <si>
    <t>positive regulation of programmed cell death</t>
  </si>
  <si>
    <t>20/612</t>
  </si>
  <si>
    <t>12362,12505,14595,16193,16323,16792,18413,19164,20544,20963,21938,22177,22401,24105,54711,56644,64138,67731,208727,231002</t>
  </si>
  <si>
    <t>Casp1,Cd44,B4galt1,Il6,Inhba,Laptm5,Osm,Psen1,Slc9a1,Syk,Tnfrsf1b,Tyrobp,Zmat3,Rbck1,Plagl2,Clec7a,Ctsz,Fbxo32,Hdac4,Plekhn1</t>
  </si>
  <si>
    <t>GO:0010942</t>
  </si>
  <si>
    <t>positive regulation of cell death</t>
  </si>
  <si>
    <t>20/682</t>
  </si>
  <si>
    <t>GO:0043065</t>
  </si>
  <si>
    <t>positive regulation of apoptotic process</t>
  </si>
  <si>
    <t>17/597</t>
  </si>
  <si>
    <t>12362,12505,14595,16193,16323,18413,19164,20544,21938,22177,22401,24105,54711,64138,67731,208727,231002</t>
  </si>
  <si>
    <t>Casp1,Cd44,B4galt1,Il6,Inhba,Osm,Psen1,Slc9a1,Tnfrsf1b,Tyrobp,Zmat3,Rbck1,Plagl2,Ctsz,Fbxo32,Hdac4,Plekhn1</t>
  </si>
  <si>
    <t>R-MMU-6798695</t>
  </si>
  <si>
    <t>Neutrophil degranulation</t>
  </si>
  <si>
    <t>18/501</t>
  </si>
  <si>
    <t>12475,12505,13040,13058,14595,17463,17474,18173,19204,21938,22123,22177,24088,27060,56212,64138,68724,75612</t>
  </si>
  <si>
    <t>Cd14,Cd44,Ctss,Cybb,B4galt1,Psmd7,Clec4d,Slc11a1,Ptafr,Tnfrsf1b,Psmd3,Tyrobp,Tlr2,Tcirg1,Rhog,Ctsz,Arl8a,Gns</t>
  </si>
  <si>
    <t>R-MMU-449147</t>
  </si>
  <si>
    <t>Signaling by Interleukins</t>
  </si>
  <si>
    <t>12/254</t>
  </si>
  <si>
    <t>12362,12984,16181,16193,16197,17463,18413,19173,19184,20963,20969,22123,21938,217069,14312,17246,208727,13038,13039,13040,15925,16792,19164,22223,24105,64138,67702,103573,106021,12505,20375,17474,12519,19354,56212,214290,13058,22196,71805,17931,12035,17254,102857,67731,18173,20544,26373,27060,54411,71279,233979,64898,20595,66164,66878</t>
  </si>
  <si>
    <t>Casp1,Csf2rb2,Il1rn,Il6,Il7r,Psmd7,Osm,Psmb5,Psmc5,Syk,Sdc1,Psmd3,Tnfrsf1b,Trim25,Brd2,Mdm2,Hdac4,Ctsk,Ctsl,Ctss,Ide,Laptm5,Psen1,Uchl1,Rbck1,Ctsz,Rnf149,Xpo1,Topors,Cd44,Spi1,Clec4d,Cd80,Rac2,Rhog,Tut7,Cybb,Ube2i,Nup93,Ppp1r12a,Bcat1,Slc3a2,Slc6a8,Fbxo32,Slc11a1,Slc9a1,Clcn7,Tcirg1,Atp6ap1,Slc29a3,Tpcn2,Lpin2,Smn1,Nip7,Riok3</t>
  </si>
  <si>
    <t>12362,12984,16181,16193,16197,17463,18413,19173,19184,20963,20969,22123</t>
  </si>
  <si>
    <t>Casp1,Csf2rb2,Il1rn,Il6,Il7r,Psmd7,Osm,Psmb5,Psmc5,Syk,Sdc1,Psmd3</t>
  </si>
  <si>
    <t>R-MMU-1280215</t>
  </si>
  <si>
    <t>Cytokine Signaling in Immune system</t>
  </si>
  <si>
    <t>14/381</t>
  </si>
  <si>
    <t>12362,12984,16181,16193,16197,17463,18413,19173,19184,20963,20969,21938,22123,217069</t>
  </si>
  <si>
    <t>Casp1,Csf2rb2,Il1rn,Il6,Il7r,Psmd7,Osm,Psmb5,Psmc5,Syk,Sdc1,Tnfrsf1b,Psmd3,Trim25</t>
  </si>
  <si>
    <t>R-MMU-8878159</t>
  </si>
  <si>
    <t>Transcriptional regulation by RUNX3</t>
  </si>
  <si>
    <t>7/77</t>
  </si>
  <si>
    <t>14312,17246,17463,19173,19184,22123,208727</t>
  </si>
  <si>
    <t>Brd2,Mdm2,Psmd7,Psmb5,Psmc5,Psmd3,Hdac4</t>
  </si>
  <si>
    <t>GO:0051603</t>
  </si>
  <si>
    <t>proteolysis involved in cellular protein catabolic process</t>
  </si>
  <si>
    <t>18/760</t>
  </si>
  <si>
    <t>13038,13039,13040,15925,16792,17246,17463,19164,19173,19184,22123,22223,24105,64138,67702,103573,106021,217069</t>
  </si>
  <si>
    <t>Ctsk,Ctsl,Ctss,Ide,Laptm5,Mdm2,Psmd7,Psen1,Psmb5,Psmc5,Psmd3,Uchl1,Rbck1,Ctsz,Rnf149,Xpo1,Topors,Trim25</t>
  </si>
  <si>
    <t>ko05169</t>
  </si>
  <si>
    <t>Epstein-Barr virus infection</t>
  </si>
  <si>
    <t>9/218</t>
  </si>
  <si>
    <t>12505,17246,17463,19184,20375,20963,22123,103573,208727</t>
  </si>
  <si>
    <t>Cd44,Mdm2,Psmd7,Psmc5,Spi1,Syk,Psmd3,Xpo1,Hdac4</t>
  </si>
  <si>
    <t>R-MMU-8941858</t>
  </si>
  <si>
    <t>Regulation of RUNX3 expression and activity</t>
  </si>
  <si>
    <t>5/52</t>
  </si>
  <si>
    <t>17246,17463,19173,19184,22123</t>
  </si>
  <si>
    <t>Mdm2,Psmd7,Psmb5,Psmc5,Psmd3</t>
  </si>
  <si>
    <t>WP519</t>
  </si>
  <si>
    <t>Proteasome degradation</t>
  </si>
  <si>
    <t>17463,19173,19184,22123,22223</t>
  </si>
  <si>
    <t>Psmd7,Psmb5,Psmc5,Psmd3,Uchl1</t>
  </si>
  <si>
    <t>mmu05169</t>
  </si>
  <si>
    <t>9/224</t>
  </si>
  <si>
    <t>R-MMU-69541</t>
  </si>
  <si>
    <t>Stabilization of p53</t>
  </si>
  <si>
    <t>5/55</t>
  </si>
  <si>
    <t>R-MMU-69563</t>
  </si>
  <si>
    <t>p53-Dependent G1 DNA Damage Response</t>
  </si>
  <si>
    <t>5/63</t>
  </si>
  <si>
    <t>R-MMU-69580</t>
  </si>
  <si>
    <t>p53-Dependent G1/S DNA damage checkpoint</t>
  </si>
  <si>
    <t>R-MMU-69615</t>
  </si>
  <si>
    <t>G1/S DNA Damage Checkpoints</t>
  </si>
  <si>
    <t>5/65</t>
  </si>
  <si>
    <t>R-MMU-446652</t>
  </si>
  <si>
    <t>Interleukin-1 family signaling</t>
  </si>
  <si>
    <t>6/107</t>
  </si>
  <si>
    <t>12362,16181,17463,19173,19184,22123</t>
  </si>
  <si>
    <t>Casp1,Il1rn,Psmd7,Psmb5,Psmc5,Psmd3</t>
  </si>
  <si>
    <t>R-MMU-5621481</t>
  </si>
  <si>
    <t>C-type lectin receptors (CLRs)</t>
  </si>
  <si>
    <t>17463,17474,19173,19184,20963,22123</t>
  </si>
  <si>
    <t>Psmd7,Clec4d,Psmb5,Psmc5,Syk,Psmd3</t>
  </si>
  <si>
    <t>R-MMU-5687128</t>
  </si>
  <si>
    <t>MAPK6/MAPK4 signaling</t>
  </si>
  <si>
    <t>5/72</t>
  </si>
  <si>
    <t>17463,19173,19184,22123,103573</t>
  </si>
  <si>
    <t>Psmd7,Psmb5,Psmc5,Psmd3,Xpo1</t>
  </si>
  <si>
    <t>R-MMU-1257604</t>
  </si>
  <si>
    <t>PIP3 activates AKT signaling</t>
  </si>
  <si>
    <t>8/223</t>
  </si>
  <si>
    <t>12519,17246,17463,19173,19184,19354,22123,56212</t>
  </si>
  <si>
    <t>Cd80,Mdm2,Psmd7,Psmb5,Psmc5,Rac2,Psmd3,Rhog</t>
  </si>
  <si>
    <t>GO:0043632</t>
  </si>
  <si>
    <t>modification-dependent macromolecule catabolic process</t>
  </si>
  <si>
    <t>14/649</t>
  </si>
  <si>
    <t>16792,17246,17463,19164,19173,19184,22123,22223,24105,67702,103573,106021,214290,217069</t>
  </si>
  <si>
    <t>Laptm5,Mdm2,Psmd7,Psen1,Psmb5,Psmc5,Psmd3,Uchl1,Rbck1,Rnf149,Xpo1,Topors,Tut7,Trim25</t>
  </si>
  <si>
    <t>R-MMU-450531</t>
  </si>
  <si>
    <t>Regulation of mRNA stability by proteins that bind AU-rich elements</t>
  </si>
  <si>
    <t>5/82</t>
  </si>
  <si>
    <t>ko03050</t>
  </si>
  <si>
    <t>Proteasome</t>
  </si>
  <si>
    <t>4/46</t>
  </si>
  <si>
    <t>17463,19173,19184,22123</t>
  </si>
  <si>
    <t>Psmd7,Psmb5,Psmc5,Psmd3</t>
  </si>
  <si>
    <t>mmu03050</t>
  </si>
  <si>
    <t>R-MMU-4086400</t>
  </si>
  <si>
    <t>PCP/CE pathway</t>
  </si>
  <si>
    <t>5/86</t>
  </si>
  <si>
    <t>17463,19173,19184,19354,22123</t>
  </si>
  <si>
    <t>Psmd7,Psmb5,Psmc5,Rac2,Psmd3</t>
  </si>
  <si>
    <t>R-MMU-1236978</t>
  </si>
  <si>
    <t>Cross-presentation of soluble exogenous antigens (endosomes)</t>
  </si>
  <si>
    <t>4/49</t>
  </si>
  <si>
    <t>R-MMU-75815</t>
  </si>
  <si>
    <t>Ubiquitin-dependent degradation of Cyclin D</t>
  </si>
  <si>
    <t>4/50</t>
  </si>
  <si>
    <t>R-MMU-9006925</t>
  </si>
  <si>
    <t>Intracellular signaling by second messengers</t>
  </si>
  <si>
    <t>8/249</t>
  </si>
  <si>
    <t>R-MMU-349425</t>
  </si>
  <si>
    <t>Autodegradation of the E3 ubiquitin ligase COP1</t>
  </si>
  <si>
    <t>4/51</t>
  </si>
  <si>
    <t>R-MMU-350562</t>
  </si>
  <si>
    <t>Regulation of ornithine decarboxylase (ODC)</t>
  </si>
  <si>
    <t>R-MMU-69601</t>
  </si>
  <si>
    <t>Ubiquitin Mediated Degradation of Phosphorylated Cdc25A</t>
  </si>
  <si>
    <t>R-MMU-69610</t>
  </si>
  <si>
    <t>p53-Independent DNA Damage Response</t>
  </si>
  <si>
    <t>R-MMU-69613</t>
  </si>
  <si>
    <t>p53-Independent G1/S DNA damage checkpoint</t>
  </si>
  <si>
    <t>R-MMU-8939902</t>
  </si>
  <si>
    <t>Regulation of RUNX2 expression and activity</t>
  </si>
  <si>
    <t>R-MMU-8932339</t>
  </si>
  <si>
    <t>ROS sensing by NFE2L2</t>
  </si>
  <si>
    <t>4/52</t>
  </si>
  <si>
    <t>R-MMU-1236975</t>
  </si>
  <si>
    <t>Antigen processing-Cross presentation</t>
  </si>
  <si>
    <t>5/93</t>
  </si>
  <si>
    <t>13058,17463,19173,19184,22123</t>
  </si>
  <si>
    <t>Cybb,Psmd7,Psmb5,Psmc5,Psmd3</t>
  </si>
  <si>
    <t>R-MMU-5689603</t>
  </si>
  <si>
    <t>UCH proteinases</t>
  </si>
  <si>
    <t>R-MMU-450408</t>
  </si>
  <si>
    <t>AUF1 (hnRNP D0) binds and destabilizes mRNA</t>
  </si>
  <si>
    <t>4/53</t>
  </si>
  <si>
    <t>R-MMU-8854050</t>
  </si>
  <si>
    <t>FBXL7 down-regulates AURKA during mitotic entry and in early mitosis</t>
  </si>
  <si>
    <t>R-MMU-9020702</t>
  </si>
  <si>
    <t>Interleukin-1 signaling</t>
  </si>
  <si>
    <t>5/94</t>
  </si>
  <si>
    <t>16181,17463,19173,19184,22123</t>
  </si>
  <si>
    <t>Il1rn,Psmd7,Psmb5,Psmc5,Psmd3</t>
  </si>
  <si>
    <t>R-MMU-4641257</t>
  </si>
  <si>
    <t>Degradation of AXIN</t>
  </si>
  <si>
    <t>4/54</t>
  </si>
  <si>
    <t>R-MMU-5668541</t>
  </si>
  <si>
    <t>TNFR2 non-canonical NF-kB pathway</t>
  </si>
  <si>
    <t>5/95</t>
  </si>
  <si>
    <t>17463,19173,19184,21938,22123</t>
  </si>
  <si>
    <t>Psmd7,Psmb5,Psmc5,Tnfrsf1b,Psmd3</t>
  </si>
  <si>
    <t>R-MMU-5610780</t>
  </si>
  <si>
    <t>Degradation of GLI1 by the proteasome</t>
  </si>
  <si>
    <t>4/55</t>
  </si>
  <si>
    <t>GO:0006511</t>
  </si>
  <si>
    <t>ubiquitin-dependent protein catabolic process</t>
  </si>
  <si>
    <t>13/628</t>
  </si>
  <si>
    <t>16792,17246,17463,19164,19173,19184,22123,22223,24105,67702,103573,106021,217069</t>
  </si>
  <si>
    <t>Laptm5,Mdm2,Psmd7,Psen1,Psmb5,Psmc5,Psmd3,Uchl1,Rbck1,Rnf149,Xpo1,Topors,Trim25</t>
  </si>
  <si>
    <t>R-MMU-4641258</t>
  </si>
  <si>
    <t>Degradation of DVL</t>
  </si>
  <si>
    <t>4/56</t>
  </si>
  <si>
    <t>R-MMU-5607761</t>
  </si>
  <si>
    <t>Dectin-1 mediated noncanonical NF-kB signaling</t>
  </si>
  <si>
    <t>R-MMU-5610785</t>
  </si>
  <si>
    <t>GLI3 is processed to GLI3R by the proteasome</t>
  </si>
  <si>
    <t>R-MMU-5676590</t>
  </si>
  <si>
    <t>NIK--&gt;noncanonical NF-kB signaling</t>
  </si>
  <si>
    <t>R-MMU-983705</t>
  </si>
  <si>
    <t>Signaling by the B Cell Receptor (BCR)</t>
  </si>
  <si>
    <t>5/98</t>
  </si>
  <si>
    <t>17463,19173,19184,20963,22123</t>
  </si>
  <si>
    <t>Psmd7,Psmb5,Psmc5,Syk,Psmd3</t>
  </si>
  <si>
    <t>R-MMU-68827</t>
  </si>
  <si>
    <t>CDT1 association with the CDC6:ORC:origin complex</t>
  </si>
  <si>
    <t>4/57</t>
  </si>
  <si>
    <t>GO:0019941</t>
  </si>
  <si>
    <t>modification-dependent protein catabolic process</t>
  </si>
  <si>
    <t>13/639</t>
  </si>
  <si>
    <t>R-MMU-187577</t>
  </si>
  <si>
    <t>SCF(Skp2)-mediated degradation of p27/p21</t>
  </si>
  <si>
    <t>R-MMU-351202</t>
  </si>
  <si>
    <t>Metabolism of polyamines</t>
  </si>
  <si>
    <t>R-MMU-9707587</t>
  </si>
  <si>
    <t>Regulation of HMOX1 expression and activity</t>
  </si>
  <si>
    <t>4/60</t>
  </si>
  <si>
    <t>R-MMU-68882</t>
  </si>
  <si>
    <t>Mitotic Anaphase</t>
  </si>
  <si>
    <t>7/213</t>
  </si>
  <si>
    <t>17463,19173,19184,22123,22196,71805,103573</t>
  </si>
  <si>
    <t>Psmd7,Psmb5,Psmc5,Psmd3,Ube2i,Nup93,Xpo1</t>
  </si>
  <si>
    <t>R-MMU-2555396</t>
  </si>
  <si>
    <t>Mitotic Metaphase and Anaphase</t>
  </si>
  <si>
    <t>7/214</t>
  </si>
  <si>
    <t>R-MMU-4608870</t>
  </si>
  <si>
    <t>Asymmetric localization of PCP proteins</t>
  </si>
  <si>
    <t>4/61</t>
  </si>
  <si>
    <t>R-MMU-5358346</t>
  </si>
  <si>
    <t>Hedgehog ligand biogenesis</t>
  </si>
  <si>
    <t>R-MMU-1169091</t>
  </si>
  <si>
    <t>Activation of NF-kappaB in B cells</t>
  </si>
  <si>
    <t>4/62</t>
  </si>
  <si>
    <t>R-MMU-8878166</t>
  </si>
  <si>
    <t>Transcriptional regulation by RUNX2</t>
  </si>
  <si>
    <t>R-MMU-174084</t>
  </si>
  <si>
    <t>Autodegradation of Cdh1 by Cdh1:APC/C</t>
  </si>
  <si>
    <t>4/63</t>
  </si>
  <si>
    <t>R-MMU-1234176</t>
  </si>
  <si>
    <t>Oxygen-dependent proline hydroxylation of Hypoxia-inducible Factor Alpha</t>
  </si>
  <si>
    <t>4/65</t>
  </si>
  <si>
    <t>R-MMU-8939236</t>
  </si>
  <si>
    <t>RUNX1 regulates transcription of genes involved in differentiation of HSCs</t>
  </si>
  <si>
    <t>R-MMU-5658442</t>
  </si>
  <si>
    <t>Regulation of RAS by GAPs</t>
  </si>
  <si>
    <t>R-MMU-174154</t>
  </si>
  <si>
    <t>APC/C:Cdc20 mediated degradation of Securin</t>
  </si>
  <si>
    <t>4/67</t>
  </si>
  <si>
    <t>R-MMU-8948751</t>
  </si>
  <si>
    <t>Regulation of PTEN stability and activity</t>
  </si>
  <si>
    <t>R-MMU-2454202</t>
  </si>
  <si>
    <t>Fc epsilon receptor (FCERI) signaling</t>
  </si>
  <si>
    <t>5/116</t>
  </si>
  <si>
    <t>R-MMU-1234174</t>
  </si>
  <si>
    <t>Cellular response to hypoxia</t>
  </si>
  <si>
    <t>R-MMU-68949</t>
  </si>
  <si>
    <t>Orc1 removal from chromatin</t>
  </si>
  <si>
    <t>R-MMU-69202</t>
  </si>
  <si>
    <t>Cyclin E associated events during G1/S transition</t>
  </si>
  <si>
    <t>R-MMU-69656</t>
  </si>
  <si>
    <t>Cyclin A:Cdk2-associated events at S phase entry</t>
  </si>
  <si>
    <t>4/71</t>
  </si>
  <si>
    <t>R-MMU-69275</t>
  </si>
  <si>
    <t>G2/M Transition</t>
  </si>
  <si>
    <t>6/175</t>
  </si>
  <si>
    <t>17463,17931,19173,19184,22123,103573</t>
  </si>
  <si>
    <t>Psmd7,Ppp1r12a,Psmb5,Psmc5,Psmd3,Xpo1</t>
  </si>
  <si>
    <t>R-MMU-174184</t>
  </si>
  <si>
    <t>Cdc20:Phospho-APC/C mediated degradation of Cyclin A</t>
  </si>
  <si>
    <t>4/72</t>
  </si>
  <si>
    <t>R-MMU-69017</t>
  </si>
  <si>
    <t>CDK-mediated phosphorylation and removal of Cdc6</t>
  </si>
  <si>
    <t>R-MMU-453274</t>
  </si>
  <si>
    <t>Mitotic G2-G2/M phases</t>
  </si>
  <si>
    <t>6/177</t>
  </si>
  <si>
    <t>R-MMU-3858494</t>
  </si>
  <si>
    <t>Beta-catenin independent WNT signaling</t>
  </si>
  <si>
    <t>5/121</t>
  </si>
  <si>
    <t>R-MMU-174178</t>
  </si>
  <si>
    <t>APC/C:Cdh1 mediated degradation of Cdc20 and other APC/C:Cdh1 targeted proteins in late mitosis/early G1</t>
  </si>
  <si>
    <t>4/73</t>
  </si>
  <si>
    <t>R-MMU-179419</t>
  </si>
  <si>
    <t>APC:Cdc20 mediated degradation of cell cycle proteins prior to satisfation of the cell cycle checkpoint</t>
  </si>
  <si>
    <t>R-MMU-1168372</t>
  </si>
  <si>
    <t>Downstream signaling events of B Cell Receptor (BCR)</t>
  </si>
  <si>
    <t>4/74</t>
  </si>
  <si>
    <t>R-MMU-8852276</t>
  </si>
  <si>
    <t>The role of GTSE1 in G2/M progression after G2 checkpoint</t>
  </si>
  <si>
    <t>R-MMU-176409</t>
  </si>
  <si>
    <t>APC/C:Cdc20 mediated degradation of mitotic proteins</t>
  </si>
  <si>
    <t>R-MMU-2871837</t>
  </si>
  <si>
    <t>FCERI mediated NF-kB activation</t>
  </si>
  <si>
    <t>R-MMU-176814</t>
  </si>
  <si>
    <t>Activation of APC/C and APC/C:Cdc20 mediated degradation of mitotic proteins</t>
  </si>
  <si>
    <t>R-MMU-195253</t>
  </si>
  <si>
    <t>Degradation of beta-catenin by the destruction complex</t>
  </si>
  <si>
    <t>R-MMU-71291</t>
  </si>
  <si>
    <t>Metabolism of amino acids and derivatives</t>
  </si>
  <si>
    <t>7/248</t>
  </si>
  <si>
    <t>12035,17254,17463,19173,19184,22123,102857</t>
  </si>
  <si>
    <t>Bcat1,Slc3a2,Psmd7,Psmb5,Psmc5,Psmd3,Slc6a8</t>
  </si>
  <si>
    <t>R-MMU-8878171</t>
  </si>
  <si>
    <t>Transcriptional regulation by RUNX1</t>
  </si>
  <si>
    <t>6/188</t>
  </si>
  <si>
    <t>13038,13039,17463,19173,19184,22123</t>
  </si>
  <si>
    <t>Ctsk,Ctsl,Psmd7,Psmb5,Psmc5,Psmd3</t>
  </si>
  <si>
    <t>R-MMU-5632684</t>
  </si>
  <si>
    <t>Hedgehog 'on' state</t>
  </si>
  <si>
    <t>4/80</t>
  </si>
  <si>
    <t>R-MMU-1280218</t>
  </si>
  <si>
    <t>Adaptive Immune System</t>
  </si>
  <si>
    <t>12/646</t>
  </si>
  <si>
    <t>12519,13038,13039,13040,13058,17463,19173,19184,20963,22123,24105,67731</t>
  </si>
  <si>
    <t>Cd80,Ctsk,Ctsl,Ctss,Cybb,Psmd7,Psmb5,Psmc5,Syk,Psmd3,Rbck1,Fbxo32</t>
  </si>
  <si>
    <t>R-MMU-382551</t>
  </si>
  <si>
    <t>Transport of small molecules</t>
  </si>
  <si>
    <t>12/652</t>
  </si>
  <si>
    <t>17254,17463,18173,19173,19184,20544,22123,26373,27060,54411,71279,233979</t>
  </si>
  <si>
    <t>Slc3a2,Psmd7,Slc11a1,Psmb5,Psmc5,Slc9a1,Psmd3,Clcn7,Tcirg1,Atp6ap1,Slc29a3,Tpcn2</t>
  </si>
  <si>
    <t>R-MMU-174143</t>
  </si>
  <si>
    <t>APC/C-mediated degradation of cell cycle proteins</t>
  </si>
  <si>
    <t>4/84</t>
  </si>
  <si>
    <t>R-MMU-202424</t>
  </si>
  <si>
    <t>Downstream TCR signaling</t>
  </si>
  <si>
    <t>R-MMU-453276</t>
  </si>
  <si>
    <t>Regulation of mitotic cell cycle</t>
  </si>
  <si>
    <t>R-MMU-9711123</t>
  </si>
  <si>
    <t>Cellular response to chemical stress</t>
  </si>
  <si>
    <t>5/139</t>
  </si>
  <si>
    <t>GO:0043161</t>
  </si>
  <si>
    <t>proteasome-mediated ubiquitin-dependent protein catabolic process</t>
  </si>
  <si>
    <t>9/424</t>
  </si>
  <si>
    <t>17246,17463,19164,19173,19184,24105,103573,106021,217069</t>
  </si>
  <si>
    <t>Mdm2,Psmd7,Psen1,Psmb5,Psmc5,Rbck1,Xpo1,Topors,Trim25</t>
  </si>
  <si>
    <t>R-MMU-5607764</t>
  </si>
  <si>
    <t>CLEC7A (Dectin-1) signaling</t>
  </si>
  <si>
    <t>R-MMU-69052</t>
  </si>
  <si>
    <t>Switching of origins to a post-replicative state</t>
  </si>
  <si>
    <t>R-MMU-201681</t>
  </si>
  <si>
    <t>TCF dependent signaling in response to WNT</t>
  </si>
  <si>
    <t>5/150</t>
  </si>
  <si>
    <t>R-MMU-5683057</t>
  </si>
  <si>
    <t>MAPK family signaling cascades</t>
  </si>
  <si>
    <t>7/288</t>
  </si>
  <si>
    <t>12984,16193,17463,19173,19184,22123,103573</t>
  </si>
  <si>
    <t>Csf2rb2,Il6,Psmd7,Psmb5,Psmc5,Psmd3,Xpo1</t>
  </si>
  <si>
    <t>R-MMU-382556</t>
  </si>
  <si>
    <t>ABC-family proteins mediated transport</t>
  </si>
  <si>
    <t>R-MMU-195721</t>
  </si>
  <si>
    <t>Signaling by WNT</t>
  </si>
  <si>
    <t>6/227</t>
  </si>
  <si>
    <t>17463,19173,19184,19354,22123,103573</t>
  </si>
  <si>
    <t>Psmd7,Psmb5,Psmc5,Rac2,Psmd3,Xpo1</t>
  </si>
  <si>
    <t>R-MMU-202403</t>
  </si>
  <si>
    <t>TCR signaling</t>
  </si>
  <si>
    <t>4/102</t>
  </si>
  <si>
    <t>R-MMU-69206</t>
  </si>
  <si>
    <t>G1/S Transition</t>
  </si>
  <si>
    <t>R-MMU-68886</t>
  </si>
  <si>
    <t>M Phase</t>
  </si>
  <si>
    <t>8/380</t>
  </si>
  <si>
    <t>17463,19173,19184,22123,22196,64898,71805,103573</t>
  </si>
  <si>
    <t>Psmd7,Psmb5,Psmc5,Psmd3,Ube2i,Lpin2,Nup93,Xpo1</t>
  </si>
  <si>
    <t>R-MMU-8953854</t>
  </si>
  <si>
    <t>Metabolism of RNA</t>
  </si>
  <si>
    <t>10/546</t>
  </si>
  <si>
    <t>17463,19173,19184,20595,22123,66164,66878,71805,103573,214290</t>
  </si>
  <si>
    <t>Psmd7,Psmb5,Psmc5,Smn1,Psmd3,Nip7,Riok3,Nup93,Xpo1,Tut7</t>
  </si>
  <si>
    <t>R-MMU-5610787</t>
  </si>
  <si>
    <t>Hedgehog 'off' state</t>
  </si>
  <si>
    <t>4/105</t>
  </si>
  <si>
    <t>R-MMU-9707564</t>
  </si>
  <si>
    <t>Cytoprotection by HMOX1</t>
  </si>
  <si>
    <t>4/107</t>
  </si>
  <si>
    <t>R-MMU-6807070</t>
  </si>
  <si>
    <t>PTEN Regulation</t>
  </si>
  <si>
    <t>4/109</t>
  </si>
  <si>
    <t>R-MMU-5688426</t>
  </si>
  <si>
    <t>Deubiquitination</t>
  </si>
  <si>
    <t>6/241</t>
  </si>
  <si>
    <t>17246,17463,19173,19184,22123,22223</t>
  </si>
  <si>
    <t>Mdm2,Psmd7,Psmb5,Psmc5,Psmd3,Uchl1</t>
  </si>
  <si>
    <t>R-MMU-69239</t>
  </si>
  <si>
    <t>Synthesis of DNA</t>
  </si>
  <si>
    <t>4/114</t>
  </si>
  <si>
    <t>19/674</t>
  </si>
  <si>
    <t>12361,16156,16181,16193,16323,18413,19204,19354,20375,20963,20969,21938,24088,27060,54411,218461,233979,235442,242662,13038,13039,15925,59045,14131,19164</t>
  </si>
  <si>
    <t>Cask,Il11,Il1rn,Il6,Inhba,Osm,Ptafr,Rac2,Spi1,Syk,Sdc1,Tnfrsf1b,Tlr2,Tcirg1,Atp6ap1,Pde8b,Tpcn2,Rab8b,Rims3,Ctsk,Ctsl,Ide,Stard3,Fcgr3,Psen1</t>
  </si>
  <si>
    <t>12361,16156,16181,16193,16323,18413,19204,19354,20375,20963,20969,21938,24088,27060,54411,218461,233979,235442,242662</t>
  </si>
  <si>
    <t>Cask,Il11,Il1rn,Il6,Inhba,Osm,Ptafr,Rac2,Spi1,Syk,Sdc1,Tnfrsf1b,Tlr2,Tcirg1,Atp6ap1,Pde8b,Tpcn2,Rab8b,Rims3</t>
  </si>
  <si>
    <t>19/759</t>
  </si>
  <si>
    <t>7/170</t>
  </si>
  <si>
    <t>16156,16181,16193,18413,20375,21938,218461</t>
  </si>
  <si>
    <t>Il11,Il1rn,Il6,Osm,Spi1,Tnfrsf1b,Pde8b</t>
  </si>
  <si>
    <t>13/563</t>
  </si>
  <si>
    <t>12361,13038,13039,15925,16156,16181,16193,16323,18413,27060,59045,218461,235442</t>
  </si>
  <si>
    <t>Cask,Ctsk,Ctsl,Ide,Il11,Il1rn,Il6,Inhba,Osm,Tcirg1,Stard3,Pde8b,Rab8b</t>
  </si>
  <si>
    <t>13/580</t>
  </si>
  <si>
    <t>12361,14131,16156,16181,16193,16323,18413,19164,20963,27060,218461,235442,242662</t>
  </si>
  <si>
    <t>Cask,Fcgr3,Il11,Il1rn,Il6,Inhba,Osm,Psen1,Syk,Tcirg1,Pde8b,Rab8b,Rims3</t>
  </si>
  <si>
    <t>7/199</t>
  </si>
  <si>
    <t>9/367</t>
  </si>
  <si>
    <t>12361,16156,16181,16193,16323,18413,27060,218461,235442</t>
  </si>
  <si>
    <t>Cask,Il11,Il1rn,Il6,Inhba,Osm,Tcirg1,Pde8b,Rab8b</t>
  </si>
  <si>
    <t>8/302</t>
  </si>
  <si>
    <t>12361,16156,16193,16323,18413,27060,218461,235442</t>
  </si>
  <si>
    <t>Cask,Il11,Il6,Inhba,Osm,Tcirg1,Pde8b,Rab8b</t>
  </si>
  <si>
    <t>9/375</t>
  </si>
  <si>
    <t>4/87</t>
  </si>
  <si>
    <t>16156,16193,18413,218461</t>
  </si>
  <si>
    <t>Il11,Il6,Osm,Pde8b</t>
  </si>
  <si>
    <t>GO:0002886</t>
  </si>
  <si>
    <t>regulation of myeloid leukocyte mediated immunity</t>
  </si>
  <si>
    <t>7/75</t>
  </si>
  <si>
    <t>14131,19204,19354,20375,20963,22177,56792,12361,12475,18173,20969,24088,54411,56644,67979,233979,235442,242662,16193,16792,14595,20292,27226,56212,14726,13058,171285,19164,13038,13731,16402</t>
  </si>
  <si>
    <t>Fcgr3,Ptafr,Rac2,Spi1,Syk,Tyrobp,Stap1,Cask,Cd14,Slc11a1,Sdc1,Tlr2,Atp6ap1,Clec7a,Atad1,Tpcn2,Rab8b,Rims3,Il6,Laptm5,B4galt1,Ccl11,Pla2g7,Rhog,Pdpn,Cybb,Havcr2,Psen1,Ctsk,Emp2,Itga5</t>
  </si>
  <si>
    <t>14131,19204,19354,20375,20963,22177,56792</t>
  </si>
  <si>
    <t>Fcgr3,Ptafr,Rac2,Spi1,Syk,Tyrobp,Stap1</t>
  </si>
  <si>
    <t>GO:1904151</t>
  </si>
  <si>
    <t>positive regulation of microglial cell mediated cytotoxicity</t>
  </si>
  <si>
    <t>3/4</t>
  </si>
  <si>
    <t>20375,22177,56792</t>
  </si>
  <si>
    <t>Spi1,Tyrobp,Stap1</t>
  </si>
  <si>
    <t>GO:0002888</t>
  </si>
  <si>
    <t>positive regulation of myeloid leukocyte mediated immunity</t>
  </si>
  <si>
    <t>5/29</t>
  </si>
  <si>
    <t>14131,19204,20375,22177,56792</t>
  </si>
  <si>
    <t>Fcgr3,Ptafr,Spi1,Tyrobp,Stap1</t>
  </si>
  <si>
    <t>GO:0060627</t>
  </si>
  <si>
    <t>regulation of vesicle-mediated transport</t>
  </si>
  <si>
    <t>17/612</t>
  </si>
  <si>
    <t>12361,12475,14131,18173,19204,19354,20375,20963,20969,24088,54411,56644,56792,67979,233979,235442,242662</t>
  </si>
  <si>
    <t>Cask,Cd14,Fcgr3,Slc11a1,Ptafr,Rac2,Spi1,Syk,Sdc1,Tlr2,Atp6ap1,Clec7a,Stap1,Atad1,Tpcn2,Rab8b,Rims3</t>
  </si>
  <si>
    <t>GO:0090634</t>
  </si>
  <si>
    <t>microglial cell mediated cytotoxicity</t>
  </si>
  <si>
    <t>GO:1904149</t>
  </si>
  <si>
    <t>regulation of microglial cell mediated cytotoxicity</t>
  </si>
  <si>
    <t>GO:0017157</t>
  </si>
  <si>
    <t>regulation of exocytosis</t>
  </si>
  <si>
    <t>10/249</t>
  </si>
  <si>
    <t>12361,19204,19354,20375,20963,20969,54411,233979,235442,242662</t>
  </si>
  <si>
    <t>Cask,Ptafr,Rac2,Spi1,Syk,Sdc1,Atp6ap1,Tpcn2,Rab8b,Rims3</t>
  </si>
  <si>
    <t>GO:0002283</t>
  </si>
  <si>
    <t>neutrophil activation involved in immune response</t>
  </si>
  <si>
    <t>4/23</t>
  </si>
  <si>
    <t>19204,20375,20963,22177</t>
  </si>
  <si>
    <t>Ptafr,Spi1,Syk,Tyrobp</t>
  </si>
  <si>
    <t>GO:0002444</t>
  </si>
  <si>
    <t>myeloid leukocyte mediated immunity</t>
  </si>
  <si>
    <t>7/131</t>
  </si>
  <si>
    <t>GO:0002699</t>
  </si>
  <si>
    <t>positive regulation of immune effector process</t>
  </si>
  <si>
    <t>10/296</t>
  </si>
  <si>
    <t>14131,16193,16792,19204,19354,20375,20963,22177,24088,56792</t>
  </si>
  <si>
    <t>Fcgr3,Il6,Laptm5,Ptafr,Rac2,Spi1,Syk,Tyrobp,Tlr2,Stap1</t>
  </si>
  <si>
    <t>GO:0043313</t>
  </si>
  <si>
    <t>regulation of neutrophil degranulation</t>
  </si>
  <si>
    <t>19204,20375,20963</t>
  </si>
  <si>
    <t>Ptafr,Spi1,Syk</t>
  </si>
  <si>
    <t>GO:0050900</t>
  </si>
  <si>
    <t>leukocyte migration</t>
  </si>
  <si>
    <t>11/373</t>
  </si>
  <si>
    <t>14131,14595,19204,19354,20292,20375,20963,24088,27226,56212,56792</t>
  </si>
  <si>
    <t>Fcgr3,B4galt1,Ptafr,Rac2,Ccl11,Spi1,Syk,Tlr2,Pla2g7,Rhog,Stap1</t>
  </si>
  <si>
    <t>R-MMU-114604</t>
  </si>
  <si>
    <t>GPVI-mediated activation cascade</t>
  </si>
  <si>
    <t>4/34</t>
  </si>
  <si>
    <t>14726,19354,20963,56212</t>
  </si>
  <si>
    <t>Pdpn,Rac2,Syk,Rhog</t>
  </si>
  <si>
    <t>GO:0042119</t>
  </si>
  <si>
    <t>neutrophil activation</t>
  </si>
  <si>
    <t>4/37</t>
  </si>
  <si>
    <t>GO:1902563</t>
  </si>
  <si>
    <t>regulation of neutrophil activation</t>
  </si>
  <si>
    <t>3/15</t>
  </si>
  <si>
    <t>WP3626</t>
  </si>
  <si>
    <t>Microglia pathogen phagocytosis pathway</t>
  </si>
  <si>
    <t>13058,19354,20963,22177</t>
  </si>
  <si>
    <t>Cybb,Rac2,Syk,Tyrobp</t>
  </si>
  <si>
    <t>GO:0043312</t>
  </si>
  <si>
    <t>neutrophil degranulation</t>
  </si>
  <si>
    <t>3/17</t>
  </si>
  <si>
    <t>GO:0002275</t>
  </si>
  <si>
    <t>myeloid cell activation involved in immune response</t>
  </si>
  <si>
    <t>6/119</t>
  </si>
  <si>
    <t>19204,19354,20375,20963,22177,171285</t>
  </si>
  <si>
    <t>Ptafr,Rac2,Spi1,Syk,Tyrobp,Havcr2</t>
  </si>
  <si>
    <t>GO:0006887</t>
  </si>
  <si>
    <t>exocytosis</t>
  </si>
  <si>
    <t>11/416</t>
  </si>
  <si>
    <t>12361,19164,19204,19354,20375,20963,20969,54411,233979,235442,242662</t>
  </si>
  <si>
    <t>Cask,Psen1,Ptafr,Rac2,Spi1,Syk,Sdc1,Atp6ap1,Tpcn2,Rab8b,Rims3</t>
  </si>
  <si>
    <t>GO:0097529</t>
  </si>
  <si>
    <t>myeloid leukocyte migration</t>
  </si>
  <si>
    <t>8/226</t>
  </si>
  <si>
    <t>14131,19354,20292,20375,20963,27226,56212,56792</t>
  </si>
  <si>
    <t>Fcgr3,Rac2,Ccl11,Spi1,Syk,Pla2g7,Rhog,Stap1</t>
  </si>
  <si>
    <t>GO:0036230</t>
  </si>
  <si>
    <t>granulocyte activation</t>
  </si>
  <si>
    <t>4/43</t>
  </si>
  <si>
    <t>ko04380</t>
  </si>
  <si>
    <t>Osteoclast differentiation</t>
  </si>
  <si>
    <t>6/130</t>
  </si>
  <si>
    <t>13038,13058,14131,20375,20963,22177</t>
  </si>
  <si>
    <t>Ctsk,Cybb,Fcgr3,Spi1,Syk,Tyrobp</t>
  </si>
  <si>
    <t>mmu04380</t>
  </si>
  <si>
    <t>GO:0031343</t>
  </si>
  <si>
    <t>positive regulation of cell killing</t>
  </si>
  <si>
    <t>5/100</t>
  </si>
  <si>
    <t>20375,20963,22177,56644,56792</t>
  </si>
  <si>
    <t>Spi1,Syk,Tyrobp,Clec7a,Stap1</t>
  </si>
  <si>
    <t>GO:0043300</t>
  </si>
  <si>
    <t>regulation of leukocyte degranulation</t>
  </si>
  <si>
    <t>19204,19354,20375,20963</t>
  </si>
  <si>
    <t>Ptafr,Rac2,Spi1,Syk</t>
  </si>
  <si>
    <t>GO:0030595</t>
  </si>
  <si>
    <t>leukocyte chemotaxis</t>
  </si>
  <si>
    <t>7/227</t>
  </si>
  <si>
    <t>14131,19354,20292,20375,20963,27226,56792</t>
  </si>
  <si>
    <t>Fcgr3,Rac2,Ccl11,Spi1,Syk,Pla2g7,Stap1</t>
  </si>
  <si>
    <t>GO:0060326</t>
  </si>
  <si>
    <t>cell chemotaxis</t>
  </si>
  <si>
    <t>8/313</t>
  </si>
  <si>
    <t>GO:0002705</t>
  </si>
  <si>
    <t>positive regulation of leukocyte mediated immunity</t>
  </si>
  <si>
    <t>6/183</t>
  </si>
  <si>
    <t>14131,16193,19204,20375,22177,56792</t>
  </si>
  <si>
    <t>Fcgr3,Il6,Ptafr,Spi1,Tyrobp,Stap1</t>
  </si>
  <si>
    <t>GO:1903305</t>
  </si>
  <si>
    <t>regulation of regulated secretory pathway</t>
  </si>
  <si>
    <t>6/186</t>
  </si>
  <si>
    <t>12361,19204,19354,20375,20963,242662</t>
  </si>
  <si>
    <t>Cask,Ptafr,Rac2,Spi1,Syk,Rims3</t>
  </si>
  <si>
    <t>GO:1990266</t>
  </si>
  <si>
    <t>neutrophil migration</t>
  </si>
  <si>
    <t>5/128</t>
  </si>
  <si>
    <t>14131,19354,20292,20963,56212</t>
  </si>
  <si>
    <t>Fcgr3,Rac2,Ccl11,Syk,Rhog</t>
  </si>
  <si>
    <t>GO:0002446</t>
  </si>
  <si>
    <t>neutrophil mediated immunity</t>
  </si>
  <si>
    <t>GO:0042554</t>
  </si>
  <si>
    <t>superoxide anion generation</t>
  </si>
  <si>
    <t>3/45</t>
  </si>
  <si>
    <t>13058,20963,22177</t>
  </si>
  <si>
    <t>Cybb,Syk,Tyrobp</t>
  </si>
  <si>
    <t>GO:0043277</t>
  </si>
  <si>
    <t>apoptotic cell clearance</t>
  </si>
  <si>
    <t>3/48</t>
  </si>
  <si>
    <t>19354,22177,56212</t>
  </si>
  <si>
    <t>Rac2,Tyrobp,Rhog</t>
  </si>
  <si>
    <t>GO:0007229</t>
  </si>
  <si>
    <t>integrin-mediated signaling pathway</t>
  </si>
  <si>
    <t>4/96</t>
  </si>
  <si>
    <t>13731,16402,20963,22177</t>
  </si>
  <si>
    <t>Emp2,Itga5,Syk,Tyrobp</t>
  </si>
  <si>
    <t>GO:0045055</t>
  </si>
  <si>
    <t>regulated exocytosis</t>
  </si>
  <si>
    <t>7/289</t>
  </si>
  <si>
    <t>12361,19164,19204,19354,20375,20963,242662</t>
  </si>
  <si>
    <t>Cask,Psen1,Ptafr,Rac2,Spi1,Syk,Rims3</t>
  </si>
  <si>
    <t>GO:0097530</t>
  </si>
  <si>
    <t>granulocyte migration</t>
  </si>
  <si>
    <t>5/157</t>
  </si>
  <si>
    <t>GO:0043299</t>
  </si>
  <si>
    <t>leukocyte degranulation</t>
  </si>
  <si>
    <t>GO:0030593</t>
  </si>
  <si>
    <t>neutrophil chemotaxis</t>
  </si>
  <si>
    <t>14131,19354,20292,20963</t>
  </si>
  <si>
    <t>Fcgr3,Rac2,Ccl11,Syk</t>
  </si>
  <si>
    <t>GO:0045921</t>
  </si>
  <si>
    <t>positive regulation of exocytosis</t>
  </si>
  <si>
    <t>19204,20963,20969,54411</t>
  </si>
  <si>
    <t>Ptafr,Syk,Sdc1,Atp6ap1</t>
  </si>
  <si>
    <t>R-MMU-1630316</t>
  </si>
  <si>
    <t>Glycosaminoglycan metabolism</t>
  </si>
  <si>
    <t>8/118</t>
  </si>
  <si>
    <t>12505,14595,14733,17022,20544,20969,58250,75612,13039,16402,17246,17931,24088,71805,11605</t>
  </si>
  <si>
    <t>Cd44,B4galt1,Gpc1,Lum,Slc9a1,Sdc1,Chst11,Gns,Ctsl,Itga5,Mdm2,Ppp1r12a,Tlr2,Nup93,Gla</t>
  </si>
  <si>
    <t>12505,14595,14733,17022,20544,20969,58250,75612</t>
  </si>
  <si>
    <t>Cd44,B4galt1,Gpc1,Lum,Slc9a1,Sdc1,Chst11,Gns</t>
  </si>
  <si>
    <t>ko05205</t>
  </si>
  <si>
    <t>Proteoglycans in cancer</t>
  </si>
  <si>
    <t>10/206</t>
  </si>
  <si>
    <t>12505,13039,14733,16402,17022,17246,17931,20544,20969,24088</t>
  </si>
  <si>
    <t>Cd44,Ctsl,Gpc1,Itga5,Lum,Mdm2,Ppp1r12a,Slc9a1,Sdc1,Tlr2</t>
  </si>
  <si>
    <t>mmu05205</t>
  </si>
  <si>
    <t>10/211</t>
  </si>
  <si>
    <t>R-MMU-71387</t>
  </si>
  <si>
    <t>Metabolism of carbohydrates</t>
  </si>
  <si>
    <t>9/262</t>
  </si>
  <si>
    <t>12505,14595,14733,17022,20544,20969,58250,71805,75612</t>
  </si>
  <si>
    <t>Cd44,B4galt1,Gpc1,Lum,Slc9a1,Sdc1,Chst11,Nup93,Gns</t>
  </si>
  <si>
    <t>GO:1901136</t>
  </si>
  <si>
    <t>carbohydrate derivative catabolic process</t>
  </si>
  <si>
    <t>5/147</t>
  </si>
  <si>
    <t>11605,12505,13039,14733,75612</t>
  </si>
  <si>
    <t>Gla,Cd44,Ctsl,Gpc1,Gns</t>
  </si>
  <si>
    <t>R-MMU-1793185</t>
  </si>
  <si>
    <t>Chondroitin sulfate/dermatan sulfate metabolism</t>
  </si>
  <si>
    <t>3/47</t>
  </si>
  <si>
    <t>14733,20969,58250</t>
  </si>
  <si>
    <t>Gpc1,Sdc1,Chst11</t>
  </si>
  <si>
    <t>GO:0001906</t>
  </si>
  <si>
    <t>cell killing</t>
  </si>
  <si>
    <t>11/260</t>
  </si>
  <si>
    <t>13731,14131,16197,20375,20723,20963,22177,56644,56792,171285,100042405,12505,12519,16792,66878,109648,12361,19280,21938</t>
  </si>
  <si>
    <t>Emp2,Fcgr3,Il7r,Spi1,Serpinb9,Syk,Tyrobp,Clec7a,Stap1,Havcr2,Hmgn2-ps,Cd44,Cd80,Laptm5,Riok3,Npy,Cask,Ptprs,Tnfrsf1b</t>
  </si>
  <si>
    <t>13731,14131,16197,20375,20723,20963,22177,56644,56792,171285,100042405</t>
  </si>
  <si>
    <t>Emp2,Fcgr3,Il7r,Spi1,Serpinb9,Syk,Tyrobp,Clec7a,Stap1,Havcr2,Hmgn2-ps</t>
  </si>
  <si>
    <t>GO:0031341</t>
  </si>
  <si>
    <t>regulation of cell killing</t>
  </si>
  <si>
    <t>8/139</t>
  </si>
  <si>
    <t>16197,20375,20723,20963,22177,56644,56792,171285</t>
  </si>
  <si>
    <t>Il7r,Spi1,Serpinb9,Syk,Tyrobp,Clec7a,Stap1,Havcr2</t>
  </si>
  <si>
    <t>GO:0001909</t>
  </si>
  <si>
    <t>leukocyte mediated cytotoxicity</t>
  </si>
  <si>
    <t>8/168</t>
  </si>
  <si>
    <t>13731,14131,16197,20375,20723,22177,56792,171285</t>
  </si>
  <si>
    <t>Emp2,Fcgr3,Il7r,Spi1,Serpinb9,Tyrobp,Stap1,Havcr2</t>
  </si>
  <si>
    <t>GO:0001910</t>
  </si>
  <si>
    <t>regulation of leukocyte mediated cytotoxicity</t>
  </si>
  <si>
    <t>6/120</t>
  </si>
  <si>
    <t>16197,20375,20723,22177,56792,171285</t>
  </si>
  <si>
    <t>Il7r,Spi1,Serpinb9,Tyrobp,Stap1,Havcr2</t>
  </si>
  <si>
    <t>GO:0002683</t>
  </si>
  <si>
    <t>negative regulation of immune system process</t>
  </si>
  <si>
    <t>11/460</t>
  </si>
  <si>
    <t>12505,12519,16197,16792,20375,20723,22177,56792,66878,109648,171285</t>
  </si>
  <si>
    <t>Cd44,Cd80,Il7r,Laptm5,Spi1,Serpinb9,Tyrobp,Stap1,Riok3,Npy,Havcr2</t>
  </si>
  <si>
    <t>GO:0001911</t>
  </si>
  <si>
    <t>negative regulation of leukocyte mediated cytotoxicity</t>
  </si>
  <si>
    <t>3/30</t>
  </si>
  <si>
    <t>16197,20723,171285</t>
  </si>
  <si>
    <t>Il7r,Serpinb9,Havcr2</t>
  </si>
  <si>
    <t>GO:0031342</t>
  </si>
  <si>
    <t>negative regulation of cell killing</t>
  </si>
  <si>
    <t>3/35</t>
  </si>
  <si>
    <t>GO:0002704</t>
  </si>
  <si>
    <t>negative regulation of leukocyte mediated immunity</t>
  </si>
  <si>
    <t>16197,20375,20723,171285</t>
  </si>
  <si>
    <t>Il7r,Spi1,Serpinb9,Havcr2</t>
  </si>
  <si>
    <t>GO:0032102</t>
  </si>
  <si>
    <t>negative regulation of response to external stimulus</t>
  </si>
  <si>
    <t>9/399</t>
  </si>
  <si>
    <t>12361,12505,19280,20723,21938,56792,66878,109648,171285</t>
  </si>
  <si>
    <t>Cask,Cd44,Ptprs,Serpinb9,Tnfrsf1b,Stap1,Riok3,Npy,Havcr2</t>
  </si>
  <si>
    <t>GO:0050777</t>
  </si>
  <si>
    <t>negative regulation of immune response</t>
  </si>
  <si>
    <t>6/206</t>
  </si>
  <si>
    <t>16197,20375,20723,66878,109648,171285</t>
  </si>
  <si>
    <t>Il7r,Spi1,Serpinb9,Riok3,Npy,Havcr2</t>
  </si>
  <si>
    <t>GO:0070229</t>
  </si>
  <si>
    <t>negative regulation of lymphocyte apoptotic process</t>
  </si>
  <si>
    <t>3/52</t>
  </si>
  <si>
    <t>12505,16197,20723</t>
  </si>
  <si>
    <t>Cd44,Il7r,Serpinb9</t>
  </si>
  <si>
    <t>GO:0031348</t>
  </si>
  <si>
    <t>negative regulation of defense response</t>
  </si>
  <si>
    <t>6/236</t>
  </si>
  <si>
    <t>12505,20723,21938,66878,109648,171285</t>
  </si>
  <si>
    <t>Cd44,Serpinb9,Tnfrsf1b,Riok3,Npy,Havcr2</t>
  </si>
  <si>
    <t>19/772</t>
  </si>
  <si>
    <t>12361,12505,12519,13731,14726,16181,16193,16197,16402,16792,17931,19204,19354,20375,20963,21923,109648,171285,211556,13039,17474,18173,19164,21938,27060,22177,16188,22402,24088,54411,270110,20926,56644,56792,16156,18413,14595,16323,21376,68949,208727,319955</t>
  </si>
  <si>
    <t>Cask,Cd44,Cd80,Emp2,Pdpn,Il1rn,Il6,Il7r,Itga5,Laptm5,Ppp1r12a,Ptafr,Rac2,Spi1,Syk,Tnc,Npy,Havcr2,Ap1ar,Ctsl,Clec4d,Slc11a1,Psen1,Tnfrsf1b,Tcirg1,Tyrobp,Il3ra,Ccn4,Tlr2,Atp6ap1,Irf2bp2,Supt6,Clec7a,Stap1,Il11,Osm,B4galt1,Inhba,Tbrg1,Zfas1,Hdac4,Ercc6</t>
  </si>
  <si>
    <t>12361,12505,12519,13731,14726,16181,16193,16197,16402,16792,17931,19204,19354,20375,20963,21923,109648,171285,211556</t>
  </si>
  <si>
    <t>Cask,Cd44,Cd80,Emp2,Pdpn,Il1rn,Il6,Il7r,Itga5,Laptm5,Ppp1r12a,Ptafr,Rac2,Spi1,Syk,Tnc,Npy,Havcr2,Ap1ar</t>
  </si>
  <si>
    <t>GO:0042110</t>
  </si>
  <si>
    <t>T cell activation</t>
  </si>
  <si>
    <t>15/550</t>
  </si>
  <si>
    <t>12505,12519,13039,16193,16197,16792,17474,18173,19164,19354,20375,20963,21938,27060,171285</t>
  </si>
  <si>
    <t>Cd44,Cd80,Ctsl,Il6,Il7r,Laptm5,Clec4d,Slc11a1,Psen1,Rac2,Spi1,Syk,Tnfrsf1b,Tcirg1,Havcr2</t>
  </si>
  <si>
    <t>GO:0070661</t>
  </si>
  <si>
    <t>leukocyte proliferation</t>
  </si>
  <si>
    <t>12/359</t>
  </si>
  <si>
    <t>12505,12519,16193,16197,16792,18173,19354,20963,21938,22177,27060,171285</t>
  </si>
  <si>
    <t>Cd44,Cd80,Il6,Il7r,Laptm5,Slc11a1,Rac2,Syk,Tnfrsf1b,Tyrobp,Tcirg1,Havcr2</t>
  </si>
  <si>
    <t>GO:0002521</t>
  </si>
  <si>
    <t>leukocyte differentiation</t>
  </si>
  <si>
    <t>16/633</t>
  </si>
  <si>
    <t>12505,13039,16188,16193,16197,16792,17474,19164,20375,20963,22177,22402,24088,27060,54411,270110</t>
  </si>
  <si>
    <t>Cd44,Ctsl,Il3ra,Il6,Il7r,Laptm5,Clec4d,Psen1,Spi1,Syk,Tyrobp,Ccn4,Tlr2,Tcirg1,Atp6ap1,Irf2bp2</t>
  </si>
  <si>
    <t>GO:0046651</t>
  </si>
  <si>
    <t>lymphocyte proliferation</t>
  </si>
  <si>
    <t>11/331</t>
  </si>
  <si>
    <t>12505,12519,16193,16197,16792,18173,19354,20963,21938,22177,171285</t>
  </si>
  <si>
    <t>Cd44,Cd80,Il6,Il7r,Laptm5,Slc11a1,Rac2,Syk,Tnfrsf1b,Tyrobp,Havcr2</t>
  </si>
  <si>
    <t>GO:0032943</t>
  </si>
  <si>
    <t>mononuclear cell proliferation</t>
  </si>
  <si>
    <t>11/335</t>
  </si>
  <si>
    <t>GO:0042098</t>
  </si>
  <si>
    <t>T cell proliferation</t>
  </si>
  <si>
    <t>9/222</t>
  </si>
  <si>
    <t>12505,12519,16193,16792,18173,19354,20963,21938,171285</t>
  </si>
  <si>
    <t>Cd44,Cd80,Il6,Laptm5,Slc11a1,Rac2,Syk,Tnfrsf1b,Havcr2</t>
  </si>
  <si>
    <t>GO:0050865</t>
  </si>
  <si>
    <t>regulation of cell activation</t>
  </si>
  <si>
    <t>17/770</t>
  </si>
  <si>
    <t>12505,12519,14726,16193,16197,16792,17474,19204,19354,20375,20926,20963,21938,22177,56644,56792,171285</t>
  </si>
  <si>
    <t>Cd44,Cd80,Pdpn,Il6,Il7r,Laptm5,Clec4d,Ptafr,Rac2,Spi1,Supt6,Syk,Tnfrsf1b,Tyrobp,Clec7a,Stap1,Havcr2</t>
  </si>
  <si>
    <t>GO:0042129</t>
  </si>
  <si>
    <t>regulation of T cell proliferation</t>
  </si>
  <si>
    <t>8/183</t>
  </si>
  <si>
    <t>12505,12519,16193,16792,19354,20963,21938,171285</t>
  </si>
  <si>
    <t>Cd44,Cd80,Il6,Laptm5,Rac2,Syk,Tnfrsf1b,Havcr2</t>
  </si>
  <si>
    <t>GO:0050670</t>
  </si>
  <si>
    <t>regulation of lymphocyte proliferation</t>
  </si>
  <si>
    <t>9/241</t>
  </si>
  <si>
    <t>12505,12519,16193,16792,19354,20963,21938,22177,171285</t>
  </si>
  <si>
    <t>Cd44,Cd80,Il6,Laptm5,Rac2,Syk,Tnfrsf1b,Tyrobp,Havcr2</t>
  </si>
  <si>
    <t>GO:0032944</t>
  </si>
  <si>
    <t>regulation of mononuclear cell proliferation</t>
  </si>
  <si>
    <t>9/245</t>
  </si>
  <si>
    <t>GO:0002694</t>
  </si>
  <si>
    <t>regulation of leukocyte activation</t>
  </si>
  <si>
    <t>16/725</t>
  </si>
  <si>
    <t>12505,12519,16193,16197,16792,17474,19204,19354,20375,20926,20963,21938,22177,56644,56792,171285</t>
  </si>
  <si>
    <t>Cd44,Cd80,Il6,Il7r,Laptm5,Clec4d,Ptafr,Rac2,Spi1,Supt6,Syk,Tnfrsf1b,Tyrobp,Clec7a,Stap1,Havcr2</t>
  </si>
  <si>
    <t>GO:0050731</t>
  </si>
  <si>
    <t>positive regulation of peptidyl-tyrosine phosphorylation</t>
  </si>
  <si>
    <t>8/192</t>
  </si>
  <si>
    <t>12505,12519,16156,16193,16402,18413,20963,56792</t>
  </si>
  <si>
    <t>Cd44,Cd80,Il11,Il6,Itga5,Osm,Syk,Stap1</t>
  </si>
  <si>
    <t>GO:0070663</t>
  </si>
  <si>
    <t>regulation of leukocyte proliferation</t>
  </si>
  <si>
    <t>9/261</t>
  </si>
  <si>
    <t>GO:0050730</t>
  </si>
  <si>
    <t>regulation of peptidyl-tyrosine phosphorylation</t>
  </si>
  <si>
    <t>9/266</t>
  </si>
  <si>
    <t>12505,12519,16156,16193,16402,18413,19164,20963,56792</t>
  </si>
  <si>
    <t>Cd44,Cd80,Il11,Il6,Itga5,Osm,Psen1,Syk,Stap1</t>
  </si>
  <si>
    <t>GO:1903131</t>
  </si>
  <si>
    <t>mononuclear cell differentiation</t>
  </si>
  <si>
    <t>12/492</t>
  </si>
  <si>
    <t>12505,13039,16188,16193,16197,16792,17474,19164,20375,20963,27060,270110</t>
  </si>
  <si>
    <t>Cd44,Ctsl,Il3ra,Il6,Il7r,Laptm5,Clec4d,Psen1,Spi1,Syk,Tcirg1,Irf2bp2</t>
  </si>
  <si>
    <t>GO:0007159</t>
  </si>
  <si>
    <t>leukocyte cell-cell adhesion</t>
  </si>
  <si>
    <t>10/373</t>
  </si>
  <si>
    <t>12505,12519,16193,16197,16402,16792,19204,19354,20963,171285</t>
  </si>
  <si>
    <t>Cd44,Cd80,Il6,Il7r,Itga5,Laptm5,Ptafr,Rac2,Syk,Havcr2</t>
  </si>
  <si>
    <t>9/310</t>
  </si>
  <si>
    <t>12361,12505,12519,16181,16792,20375,21923,171285,211556</t>
  </si>
  <si>
    <t>Cask,Cd44,Cd80,Il1rn,Laptm5,Spi1,Tnc,Havcr2,Ap1ar</t>
  </si>
  <si>
    <t>15/766</t>
  </si>
  <si>
    <t>12361,12505,12519,13039,14595,14726,16193,16323,16792,21376,22177,24088,68949,171285,208727</t>
  </si>
  <si>
    <t>Cask,Cd44,Cd80,Ctsl,B4galt1,Pdpn,Il6,Inhba,Laptm5,Tbrg1,Tyrobp,Tlr2,Zfas1,Havcr2,Hdac4</t>
  </si>
  <si>
    <t>GO:0022407</t>
  </si>
  <si>
    <t>regulation of cell-cell adhesion</t>
  </si>
  <si>
    <t>11/457</t>
  </si>
  <si>
    <t>12505,12519,14726,16181,16193,16197,16792,19204,20375,20963,171285</t>
  </si>
  <si>
    <t>Cd44,Cd80,Pdpn,Il1rn,Il6,Il7r,Laptm5,Ptafr,Spi1,Syk,Havcr2</t>
  </si>
  <si>
    <t>GO:0050672</t>
  </si>
  <si>
    <t>negative regulation of lymphocyte proliferation</t>
  </si>
  <si>
    <t>5/92</t>
  </si>
  <si>
    <t>12505,12519,16792,22177,171285</t>
  </si>
  <si>
    <t>Cd44,Cd80,Laptm5,Tyrobp,Havcr2</t>
  </si>
  <si>
    <t>GO:0032945</t>
  </si>
  <si>
    <t>negative regulation of mononuclear cell proliferation</t>
  </si>
  <si>
    <t>GO:0018108</t>
  </si>
  <si>
    <t>peptidyl-tyrosine phosphorylation</t>
  </si>
  <si>
    <t>GO:0018212</t>
  </si>
  <si>
    <t>peptidyl-tyrosine modification</t>
  </si>
  <si>
    <t>9/326</t>
  </si>
  <si>
    <t>GO:0045785</t>
  </si>
  <si>
    <t>positive regulation of cell adhesion</t>
  </si>
  <si>
    <t>11/472</t>
  </si>
  <si>
    <t>12505,12519,13731,14726,16193,16197,16402,19204,20963,109648,171285</t>
  </si>
  <si>
    <t>Cd44,Cd80,Emp2,Pdpn,Il6,Il7r,Itga5,Ptafr,Syk,Npy,Havcr2</t>
  </si>
  <si>
    <t>GO:0070664</t>
  </si>
  <si>
    <t>negative regulation of leukocyte proliferation</t>
  </si>
  <si>
    <t>GO:0050863</t>
  </si>
  <si>
    <t>regulation of T cell activation</t>
  </si>
  <si>
    <t>9/342</t>
  </si>
  <si>
    <t>12505,12519,16193,16197,16792,19354,20963,21938,171285</t>
  </si>
  <si>
    <t>Cd44,Cd80,Il6,Il7r,Laptm5,Rac2,Syk,Tnfrsf1b,Havcr2</t>
  </si>
  <si>
    <t>GO:0022409</t>
  </si>
  <si>
    <t>positive regulation of cell-cell adhesion</t>
  </si>
  <si>
    <t>8/288</t>
  </si>
  <si>
    <t>12505,12519,14726,16193,16197,19204,20963,171285</t>
  </si>
  <si>
    <t>Cd44,Cd80,Pdpn,Il6,Il7r,Ptafr,Syk,Havcr2</t>
  </si>
  <si>
    <t>GO:0001934</t>
  </si>
  <si>
    <t>positive regulation of protein phosphorylation</t>
  </si>
  <si>
    <t>14/763</t>
  </si>
  <si>
    <t>12505,12519,13731,16156,16181,16193,16323,16402,18173,18413,19164,20963,56792,319955</t>
  </si>
  <si>
    <t>Cd44,Cd80,Emp2,Il11,Il1rn,Il6,Inhba,Itga5,Slc11a1,Osm,Psen1,Syk,Stap1,Ercc6</t>
  </si>
  <si>
    <t>GO:0050867</t>
  </si>
  <si>
    <t>positive regulation of cell activation</t>
  </si>
  <si>
    <t>11/515</t>
  </si>
  <si>
    <t>12519,14726,16193,16197,17474,19204,20963,22177,56644,56792,171285</t>
  </si>
  <si>
    <t>Cd80,Pdpn,Il6,Il7r,Clec4d,Ptafr,Syk,Tyrobp,Clec7a,Stap1,Havcr2</t>
  </si>
  <si>
    <t>GO:0030098</t>
  </si>
  <si>
    <t>lymphocyte differentiation</t>
  </si>
  <si>
    <t>10/444</t>
  </si>
  <si>
    <t>12505,13039,16193,16197,16792,17474,20375,20963,27060,270110</t>
  </si>
  <si>
    <t>Cd44,Ctsl,Il6,Il7r,Laptm5,Clec4d,Spi1,Syk,Tcirg1,Irf2bp2</t>
  </si>
  <si>
    <t>GO:0030183</t>
  </si>
  <si>
    <t>B cell differentiation</t>
  </si>
  <si>
    <t>6/171</t>
  </si>
  <si>
    <t>16193,16792,20375,20963,27060,270110</t>
  </si>
  <si>
    <t>Il6,Laptm5,Spi1,Syk,Tcirg1,Irf2bp2</t>
  </si>
  <si>
    <t>GO:0030217</t>
  </si>
  <si>
    <t>T cell differentiation</t>
  </si>
  <si>
    <t>12505,13039,16193,16197,17474,20375,20963,27060</t>
  </si>
  <si>
    <t>Cd44,Ctsl,Il6,Il7r,Clec4d,Spi1,Syk,Tcirg1</t>
  </si>
  <si>
    <t>GO:0051249</t>
  </si>
  <si>
    <t>regulation of lymphocyte activation</t>
  </si>
  <si>
    <t>12/611</t>
  </si>
  <si>
    <t>12505,12519,16193,16197,16792,19354,20926,20963,21938,22177,56644,171285</t>
  </si>
  <si>
    <t>Cd44,Cd80,Il6,Il7r,Laptm5,Rac2,Supt6,Syk,Tnfrsf1b,Tyrobp,Clec7a,Havcr2</t>
  </si>
  <si>
    <t>GO:1903039</t>
  </si>
  <si>
    <t>positive regulation of leukocyte cell-cell adhesion</t>
  </si>
  <si>
    <t>7/240</t>
  </si>
  <si>
    <t>12505,12519,16193,16197,19204,20963,171285</t>
  </si>
  <si>
    <t>Cd44,Cd80,Il6,Il7r,Ptafr,Syk,Havcr2</t>
  </si>
  <si>
    <t>GO:0042130</t>
  </si>
  <si>
    <t>negative regulation of T cell proliferation</t>
  </si>
  <si>
    <t>12505,12519,16792,171285</t>
  </si>
  <si>
    <t>Cd44,Cd80,Laptm5,Havcr2</t>
  </si>
  <si>
    <t>GO:0046631</t>
  </si>
  <si>
    <t>alpha-beta T cell activation</t>
  </si>
  <si>
    <t>12505,12519,13039,16193,20963,27060</t>
  </si>
  <si>
    <t>Cd44,Cd80,Ctsl,Il6,Syk,Tcirg1</t>
  </si>
  <si>
    <t>GO:0033138</t>
  </si>
  <si>
    <t>positive regulation of peptidyl-serine phosphorylation</t>
  </si>
  <si>
    <t>5/130</t>
  </si>
  <si>
    <t>12505,16156,16193,18413,319955</t>
  </si>
  <si>
    <t>Cd44,Il11,Il6,Osm,Ercc6</t>
  </si>
  <si>
    <t>GO:0046640</t>
  </si>
  <si>
    <t>regulation of alpha-beta T cell proliferation</t>
  </si>
  <si>
    <t>3/39</t>
  </si>
  <si>
    <t>12505,12519,20963</t>
  </si>
  <si>
    <t>Cd44,Cd80,Syk</t>
  </si>
  <si>
    <t>GO:1903037</t>
  </si>
  <si>
    <t>regulation of leukocyte cell-cell adhesion</t>
  </si>
  <si>
    <t>12505,12519,16193,16197,16792,19204,20963,171285</t>
  </si>
  <si>
    <t>Cd44,Cd80,Il6,Il7r,Laptm5,Ptafr,Syk,Havcr2</t>
  </si>
  <si>
    <t>GO:0002695</t>
  </si>
  <si>
    <t>negative regulation of leukocyte activation</t>
  </si>
  <si>
    <t>6/200</t>
  </si>
  <si>
    <t>12505,12519,16792,20375,22177,171285</t>
  </si>
  <si>
    <t>Cd44,Cd80,Laptm5,Spi1,Tyrobp,Havcr2</t>
  </si>
  <si>
    <t>GO:0002696</t>
  </si>
  <si>
    <t>positive regulation of leukocyte activation</t>
  </si>
  <si>
    <t>10/500</t>
  </si>
  <si>
    <t>12519,16193,16197,17474,19204,20963,22177,56644,56792,171285</t>
  </si>
  <si>
    <t>Cd80,Il6,Il7r,Clec4d,Ptafr,Syk,Tyrobp,Clec7a,Stap1,Havcr2</t>
  </si>
  <si>
    <t>GO:0046633</t>
  </si>
  <si>
    <t>alpha-beta T cell proliferation</t>
  </si>
  <si>
    <t>GO:0022408</t>
  </si>
  <si>
    <t>negative regulation of cell-cell adhesion</t>
  </si>
  <si>
    <t>12505,12519,16181,16792,20375,171285</t>
  </si>
  <si>
    <t>Cd44,Cd80,Il1rn,Laptm5,Spi1,Havcr2</t>
  </si>
  <si>
    <t>GO:0042113</t>
  </si>
  <si>
    <t>B cell activation</t>
  </si>
  <si>
    <t>9/435</t>
  </si>
  <si>
    <t>16193,16197,16792,20375,20926,20963,22177,27060,270110</t>
  </si>
  <si>
    <t>Il6,Il7r,Laptm5,Spi1,Supt6,Syk,Tyrobp,Tcirg1,Irf2bp2</t>
  </si>
  <si>
    <t>GO:0050866</t>
  </si>
  <si>
    <t>negative regulation of cell activation</t>
  </si>
  <si>
    <t>6/223</t>
  </si>
  <si>
    <t>GO:0033135</t>
  </si>
  <si>
    <t>regulation of peptidyl-serine phosphorylation</t>
  </si>
  <si>
    <t>5/166</t>
  </si>
  <si>
    <t>GO:0051250</t>
  </si>
  <si>
    <t>negative regulation of lymphocyte activation</t>
  </si>
  <si>
    <t>5/168</t>
  </si>
  <si>
    <t>GO:1903706</t>
  </si>
  <si>
    <t>regulation of hemopoiesis</t>
  </si>
  <si>
    <t>8/401</t>
  </si>
  <si>
    <t>12505,16193,16197,16323,20375,20963,22177,54411</t>
  </si>
  <si>
    <t>Cd44,Il6,Il7r,Inhba,Spi1,Syk,Tyrobp,Atp6ap1</t>
  </si>
  <si>
    <t>GO:0046634</t>
  </si>
  <si>
    <t>regulation of alpha-beta T cell activation</t>
  </si>
  <si>
    <t>12505,12519,16193,20963</t>
  </si>
  <si>
    <t>Cd44,Cd80,Il6,Syk</t>
  </si>
  <si>
    <t>ko04640</t>
  </si>
  <si>
    <t>Hematopoietic cell lineage</t>
  </si>
  <si>
    <t>7/93</t>
  </si>
  <si>
    <t>12475,12505,16156,16188,16193,16197,16402,12983,12984,16323,18413,20292,21938,17246,20963,21923,24088</t>
  </si>
  <si>
    <t>Cd14,Cd44,Il11,Il3ra,Il6,Il7r,Itga5,Csf2rb,Csf2rb2,Inhba,Osm,Ccl11,Tnfrsf1b,Mdm2,Syk,Tnc,Tlr2</t>
  </si>
  <si>
    <t>12475,12505,16156,16188,16193,16197,16402</t>
  </si>
  <si>
    <t>Cd14,Cd44,Il11,Il3ra,Il6,Il7r,Itga5</t>
  </si>
  <si>
    <t>mmu04640</t>
  </si>
  <si>
    <t>ko04060</t>
  </si>
  <si>
    <t>Cytokine-cytokine receptor interaction</t>
  </si>
  <si>
    <t>10/261</t>
  </si>
  <si>
    <t>12983,12984,16156,16188,16193,16197,16323,18413,20292,21938</t>
  </si>
  <si>
    <t>Csf2rb,Csf2rb2,Il11,Il3ra,Il6,Il7r,Inhba,Osm,Ccl11,Tnfrsf1b</t>
  </si>
  <si>
    <t>mmu04060</t>
  </si>
  <si>
    <t>10/266</t>
  </si>
  <si>
    <t>ko04630</t>
  </si>
  <si>
    <t>Jak-STAT signaling pathway</t>
  </si>
  <si>
    <t>7/157</t>
  </si>
  <si>
    <t>12983,12984,16156,16188,16193,16197,18413</t>
  </si>
  <si>
    <t>Csf2rb,Csf2rb2,Il11,Il3ra,Il6,Il7r,Osm</t>
  </si>
  <si>
    <t>mmu04630</t>
  </si>
  <si>
    <t>7/160</t>
  </si>
  <si>
    <t>ko04151</t>
  </si>
  <si>
    <t>PI3K-Akt signaling pathway</t>
  </si>
  <si>
    <t>9/346</t>
  </si>
  <si>
    <t>16188,16193,16197,16402,17246,18413,20963,21923,24088</t>
  </si>
  <si>
    <t>Il3ra,Il6,Il7r,Itga5,Mdm2,Osm,Syk,Tnc,Tlr2</t>
  </si>
  <si>
    <t>mmu04151</t>
  </si>
  <si>
    <t>9/350</t>
  </si>
  <si>
    <t>GO:0009620</t>
  </si>
  <si>
    <t>response to fungus</t>
  </si>
  <si>
    <t>6/63</t>
  </si>
  <si>
    <t>17474,20375,20963,24088,56644,109648,19164,171285,16193,18173,20926,12362,16197,17948,20723</t>
  </si>
  <si>
    <t>Clec4d,Spi1,Syk,Tlr2,Clec7a,Npy,Psen1,Havcr2,Il6,Slc11a1,Supt6,Casp1,Il7r,Naip2,Serpinb9</t>
  </si>
  <si>
    <t>17474,20375,20963,24088,56644,109648</t>
  </si>
  <si>
    <t>Clec4d,Spi1,Syk,Tlr2,Clec7a,Npy</t>
  </si>
  <si>
    <t>GO:0001773</t>
  </si>
  <si>
    <t>myeloid dendritic cell activation</t>
  </si>
  <si>
    <t>17474,19164,20375,171285</t>
  </si>
  <si>
    <t>Clec4d,Psen1,Spi1,Havcr2</t>
  </si>
  <si>
    <t>GO:0002285</t>
  </si>
  <si>
    <t>lymphocyte activation involved in immune response</t>
  </si>
  <si>
    <t>7/220</t>
  </si>
  <si>
    <t>16193,17474,18173,19164,20375,20926,171285</t>
  </si>
  <si>
    <t>Il6,Clec4d,Slc11a1,Psen1,Spi1,Supt6,Havcr2</t>
  </si>
  <si>
    <t>GO:0002286</t>
  </si>
  <si>
    <t>T cell activation involved in immune response</t>
  </si>
  <si>
    <t>5/126</t>
  </si>
  <si>
    <t>16193,17474,18173,19164,171285</t>
  </si>
  <si>
    <t>Il6,Clec4d,Slc11a1,Psen1,Havcr2</t>
  </si>
  <si>
    <t>GO:0042742</t>
  </si>
  <si>
    <t>defense response to bacterium</t>
  </si>
  <si>
    <t>10/474</t>
  </si>
  <si>
    <t>12362,16197,17474,17948,18173,20723,20963,24088,109648,171285</t>
  </si>
  <si>
    <t>Casp1,Il7r,Clec4d,Naip2,Slc11a1,Serpinb9,Syk,Tlr2,Npy,Havcr2</t>
  </si>
  <si>
    <t>GO:0050832</t>
  </si>
  <si>
    <t>defense response to fungus</t>
  </si>
  <si>
    <t>17474,20375,109648</t>
  </si>
  <si>
    <t>Clec4d,Spi1,Npy</t>
  </si>
  <si>
    <t>GO:0002238</t>
  </si>
  <si>
    <t>response to molecule of fungal origin</t>
  </si>
  <si>
    <t>3/6</t>
  </si>
  <si>
    <t>20963,24088,56644,14131,18173,56792,19354,22177,56212,99237,17948</t>
  </si>
  <si>
    <t>Syk,Tlr2,Clec7a,Fcgr3,Slc11a1,Stap1,Rac2,Tyrobp,Rhog,Tm9sf4,Naip2</t>
  </si>
  <si>
    <t>20963,24088,56644</t>
  </si>
  <si>
    <t>Syk,Tlr2,Clec7a</t>
  </si>
  <si>
    <t>GO:0050764</t>
  </si>
  <si>
    <t>regulation of phagocytosis</t>
  </si>
  <si>
    <t>6/115</t>
  </si>
  <si>
    <t>14131,18173,20963,24088,56644,56792</t>
  </si>
  <si>
    <t>Fcgr3,Slc11a1,Syk,Tlr2,Clec7a,Stap1</t>
  </si>
  <si>
    <t>GO:0006909</t>
  </si>
  <si>
    <t>phagocytosis</t>
  </si>
  <si>
    <t>10/383</t>
  </si>
  <si>
    <t>14131,18173,19354,20963,22177,24088,56212,56644,56792,99237</t>
  </si>
  <si>
    <t>Fcgr3,Slc11a1,Rac2,Syk,Tyrobp,Tlr2,Rhog,Clec7a,Stap1,Tm9sf4</t>
  </si>
  <si>
    <t>GO:0098543</t>
  </si>
  <si>
    <t>detection of other organism</t>
  </si>
  <si>
    <t>17948,24088,56644</t>
  </si>
  <si>
    <t>Naip2,Tlr2,Clec7a</t>
  </si>
  <si>
    <t>GO:0098581</t>
  </si>
  <si>
    <t>detection of external biotic stimulus</t>
  </si>
  <si>
    <t>3/28</t>
  </si>
  <si>
    <t>GO:0009595</t>
  </si>
  <si>
    <t>detection of biotic stimulus</t>
  </si>
  <si>
    <t>3/38</t>
  </si>
  <si>
    <t>GO:0050766</t>
  </si>
  <si>
    <t>positive regulation of phagocytosis</t>
  </si>
  <si>
    <t>14131,18173,56644,56792</t>
  </si>
  <si>
    <t>Fcgr3,Slc11a1,Clec7a,Stap1</t>
  </si>
  <si>
    <t>GO:0009611</t>
  </si>
  <si>
    <t>response to wounding</t>
  </si>
  <si>
    <t>14/510</t>
  </si>
  <si>
    <t>12361,12505,14595,14726,16193,18173,19124,19280,20963,20969,21923,22177,22402,56644,13040,54411,13039,19164</t>
  </si>
  <si>
    <t>Cask,Cd44,B4galt1,Pdpn,Il6,Slc11a1,Procr,Ptprs,Syk,Sdc1,Tnc,Tyrobp,Ccn4,Clec7a,Ctss,Atp6ap1,Ctsl,Psen1</t>
  </si>
  <si>
    <t>12361,12505,14595,14726,16193,18173,19124,19280,20963,20969,21923,22177,22402,56644</t>
  </si>
  <si>
    <t>Cask,Cd44,B4galt1,Pdpn,Il6,Slc11a1,Procr,Ptprs,Syk,Sdc1,Tnc,Tyrobp,Ccn4,Clec7a</t>
  </si>
  <si>
    <t>GO:0042060</t>
  </si>
  <si>
    <t>wound healing</t>
  </si>
  <si>
    <t>11/363</t>
  </si>
  <si>
    <t>12361,12505,14595,14726,16193,18173,19124,20963,20969,22402,56644</t>
  </si>
  <si>
    <t>Cask,Cd44,B4galt1,Pdpn,Il6,Slc11a1,Procr,Syk,Sdc1,Ccn4,Clec7a</t>
  </si>
  <si>
    <t>GO:0090330</t>
  </si>
  <si>
    <t>regulation of platelet aggregation</t>
  </si>
  <si>
    <t>3/26</t>
  </si>
  <si>
    <t>14726,16193,20963</t>
  </si>
  <si>
    <t>Pdpn,Il6,Syk</t>
  </si>
  <si>
    <t>GO:0022617</t>
  </si>
  <si>
    <t>extracellular matrix disassembly</t>
  </si>
  <si>
    <t>3/36</t>
  </si>
  <si>
    <t>13040,14726,16193</t>
  </si>
  <si>
    <t>Ctss,Pdpn,Il6</t>
  </si>
  <si>
    <t>GO:0034110</t>
  </si>
  <si>
    <t>regulation of homotypic cell-cell adhesion</t>
  </si>
  <si>
    <t>3/37</t>
  </si>
  <si>
    <t>GO:0010543</t>
  </si>
  <si>
    <t>regulation of platelet activation</t>
  </si>
  <si>
    <t>GO:0070527</t>
  </si>
  <si>
    <t>platelet aggregation</t>
  </si>
  <si>
    <t>GO:0045124</t>
  </si>
  <si>
    <t>regulation of bone resorption</t>
  </si>
  <si>
    <t>3/53</t>
  </si>
  <si>
    <t>16193,20963,54411</t>
  </si>
  <si>
    <t>Il6,Syk,Atp6ap1</t>
  </si>
  <si>
    <t>GO:0045058</t>
  </si>
  <si>
    <t>T cell selection</t>
  </si>
  <si>
    <t>3/58</t>
  </si>
  <si>
    <t>13039,16193,20963</t>
  </si>
  <si>
    <t>Ctsl,Il6,Syk</t>
  </si>
  <si>
    <t>GO:0050817</t>
  </si>
  <si>
    <t>coagulation</t>
  </si>
  <si>
    <t>5/174</t>
  </si>
  <si>
    <t>14726,16193,19124,19164,20963</t>
  </si>
  <si>
    <t>Pdpn,Il6,Procr,Psen1,Syk</t>
  </si>
  <si>
    <t>GO:0030641</t>
  </si>
  <si>
    <t>regulation of cellular pH</t>
  </si>
  <si>
    <t>6/81</t>
  </si>
  <si>
    <t>17134,18173,20544,27060,54411,99237</t>
  </si>
  <si>
    <t>Mafg,Slc11a1,Slc9a1,Tcirg1,Atp6ap1,Tm9sf4</t>
  </si>
  <si>
    <t>GO:0006885</t>
  </si>
  <si>
    <t>regulation of pH</t>
  </si>
  <si>
    <t>6/99</t>
  </si>
  <si>
    <t>GO:0030004</t>
  </si>
  <si>
    <t>cellular monovalent inorganic cation homeostasis</t>
  </si>
  <si>
    <t>GO:0055067</t>
  </si>
  <si>
    <t>monovalent inorganic cation homeostasis</t>
  </si>
  <si>
    <t>6/164</t>
  </si>
  <si>
    <t>GO:0051453</t>
  </si>
  <si>
    <t>regulation of intracellular pH</t>
  </si>
  <si>
    <t>18173,20544,27060,99237</t>
  </si>
  <si>
    <t>Slc11a1,Slc9a1,Tcirg1,Tm9sf4</t>
  </si>
  <si>
    <t>GO:0045851</t>
  </si>
  <si>
    <t>pH reduction</t>
  </si>
  <si>
    <t>18173,27060,54411</t>
  </si>
  <si>
    <t>Slc11a1,Tcirg1,Atp6ap1</t>
  </si>
  <si>
    <t>GO:1902743</t>
  </si>
  <si>
    <t>regulation of lamellipodium organization</t>
  </si>
  <si>
    <t>12505,14726,19354,74117,208727,16402,17246,19204,20375,22402,24088,27226,56644,360213,56212,56792</t>
  </si>
  <si>
    <t>Cd44,Pdpn,Rac2,Actr3,Hdac4,Itga5,Mdm2,Ptafr,Spi1,Ccn4,Tlr2,Pla2g7,Clec7a,Trim46,Rhog,Stap1</t>
  </si>
  <si>
    <t>12505,14726,19354,74117,208727</t>
  </si>
  <si>
    <t>Cd44,Pdpn,Rac2,Actr3,Hdac4</t>
  </si>
  <si>
    <t>GO:0097581</t>
  </si>
  <si>
    <t>lamellipodium organization</t>
  </si>
  <si>
    <t>GO:0051272</t>
  </si>
  <si>
    <t>positive regulation of cellular component movement</t>
  </si>
  <si>
    <t>13/614</t>
  </si>
  <si>
    <t>14726,16402,17246,19204,19354,20375,22402,24088,27226,56644,74117,208727,360213</t>
  </si>
  <si>
    <t>Pdpn,Itga5,Mdm2,Ptafr,Rac2,Spi1,Ccn4,Tlr2,Pla2g7,Clec7a,Actr3,Hdac4,Trim46</t>
  </si>
  <si>
    <t>GO:0030335</t>
  </si>
  <si>
    <t>positive regulation of cell migration</t>
  </si>
  <si>
    <t>12/571</t>
  </si>
  <si>
    <t>14726,16402,17246,19204,19354,20375,22402,24088,27226,56644,74117,208727</t>
  </si>
  <si>
    <t>Pdpn,Itga5,Mdm2,Ptafr,Rac2,Spi1,Ccn4,Tlr2,Pla2g7,Clec7a,Actr3,Hdac4</t>
  </si>
  <si>
    <t>GO:0010592</t>
  </si>
  <si>
    <t>positive regulation of lamellipodium assembly</t>
  </si>
  <si>
    <t>3/29</t>
  </si>
  <si>
    <t>19354,74117,208727</t>
  </si>
  <si>
    <t>Rac2,Actr3,Hdac4</t>
  </si>
  <si>
    <t>GO:0002685</t>
  </si>
  <si>
    <t>regulation of leukocyte migration</t>
  </si>
  <si>
    <t>7/223</t>
  </si>
  <si>
    <t>19204,19354,20375,24088,27226,56212,56792</t>
  </si>
  <si>
    <t>Ptafr,Rac2,Spi1,Tlr2,Pla2g7,Rhog,Stap1</t>
  </si>
  <si>
    <t>GO:2000147</t>
  </si>
  <si>
    <t>positive regulation of cell motility</t>
  </si>
  <si>
    <t>12/597</t>
  </si>
  <si>
    <t>GO:0040017</t>
  </si>
  <si>
    <t>positive regulation of locomotion</t>
  </si>
  <si>
    <t>12/615</t>
  </si>
  <si>
    <t>GO:1902745</t>
  </si>
  <si>
    <t>positive regulation of lamellipodium organization</t>
  </si>
  <si>
    <t>GO:0010591</t>
  </si>
  <si>
    <t>regulation of lamellipodium assembly</t>
  </si>
  <si>
    <t>GO:0002687</t>
  </si>
  <si>
    <t>positive regulation of leukocyte migration</t>
  </si>
  <si>
    <t>5/153</t>
  </si>
  <si>
    <t>19204,19354,20375,24088,27226</t>
  </si>
  <si>
    <t>Ptafr,Rac2,Spi1,Tlr2,Pla2g7</t>
  </si>
  <si>
    <t>GO:0019221</t>
  </si>
  <si>
    <t>cytokine-mediated signaling pathway</t>
  </si>
  <si>
    <t>12/398</t>
  </si>
  <si>
    <t>12362,12983,12984,16181,16188,16193,16792,18413,20292,20375,20963,56792,24088,12475,74117</t>
  </si>
  <si>
    <t>Casp1,Csf2rb,Csf2rb2,Il1rn,Il3ra,Il6,Laptm5,Osm,Ccl11,Spi1,Syk,Stap1,Tlr2,Cd14,Actr3</t>
  </si>
  <si>
    <t>12362,12983,12984,16181,16188,16193,16792,18413,20292,20375,20963,56792</t>
  </si>
  <si>
    <t>Casp1,Csf2rb,Csf2rb2,Il1rn,Il3ra,Il6,Laptm5,Osm,Ccl11,Spi1,Syk,Stap1</t>
  </si>
  <si>
    <t>GO:0060759</t>
  </si>
  <si>
    <t>regulation of response to cytokine stimulus</t>
  </si>
  <si>
    <t>7/132</t>
  </si>
  <si>
    <t>12362,16181,16193,16792,20963,24088,56792</t>
  </si>
  <si>
    <t>Casp1,Il1rn,Il6,Laptm5,Syk,Tlr2,Stap1</t>
  </si>
  <si>
    <t>GO:0001959</t>
  </si>
  <si>
    <t>regulation of cytokine-mediated signaling pathway</t>
  </si>
  <si>
    <t>6/122</t>
  </si>
  <si>
    <t>12362,16181,16193,16792,20963,56792</t>
  </si>
  <si>
    <t>Casp1,Il1rn,Il6,Laptm5,Syk,Stap1</t>
  </si>
  <si>
    <t>GO:0034612</t>
  </si>
  <si>
    <t>response to tumor necrosis factor</t>
  </si>
  <si>
    <t>7/196</t>
  </si>
  <si>
    <t>12362,12475,16193,16792,20292,20963,74117</t>
  </si>
  <si>
    <t>Casp1,Cd14,Il6,Laptm5,Ccl11,Syk,Actr3</t>
  </si>
  <si>
    <t>GO:0010803</t>
  </si>
  <si>
    <t>regulation of tumor necrosis factor-mediated signaling pathway</t>
  </si>
  <si>
    <t>3/33</t>
  </si>
  <si>
    <t>12362,16792,20963</t>
  </si>
  <si>
    <t>Casp1,Laptm5,Syk</t>
  </si>
  <si>
    <t>GO:0071356</t>
  </si>
  <si>
    <t>cellular response to tumor necrosis factor</t>
  </si>
  <si>
    <t>6/174</t>
  </si>
  <si>
    <t>12362,16193,16792,20292,20963,74117</t>
  </si>
  <si>
    <t>Casp1,Il6,Laptm5,Ccl11,Syk,Actr3</t>
  </si>
  <si>
    <t>GO:0032735</t>
  </si>
  <si>
    <t>positive regulation of interleukin-12 production</t>
  </si>
  <si>
    <t>16792,20963,24088</t>
  </si>
  <si>
    <t>Laptm5,Syk,Tlr2</t>
  </si>
  <si>
    <t>GO:0060760</t>
  </si>
  <si>
    <t>positive regulation of response to cytokine stimulus</t>
  </si>
  <si>
    <t>12362,16792,24088</t>
  </si>
  <si>
    <t>Casp1,Laptm5,Tlr2</t>
  </si>
  <si>
    <t>GO:0031344</t>
  </si>
  <si>
    <t>regulation of cell projection organization</t>
  </si>
  <si>
    <t>17/753</t>
  </si>
  <si>
    <t>12361,12505,14726,16193,16560,17246,19164,19280,19354,20595,56212,56792,64138,74117,208727,235442,360213,20292,21938,22177,24088,54411,211556,225875,16210,22223,242662,18413,66878</t>
  </si>
  <si>
    <t>Cask,Cd44,Pdpn,Il6,Kif1a,Mdm2,Psen1,Ptprs,Rac2,Smn1,Rhog,Stap1,Ctsz,Actr3,Hdac4,Rab8b,Trim46,Ccl11,Tnfrsf1b,Tyrobp,Tlr2,Atp6ap1,Ap1ar,Lrfn4,Impact,Uchl1,Rims3,Osm,Riok3</t>
  </si>
  <si>
    <t>12361,12505,14726,16193,16560,17246,19164,19280,19354,20595,56212,56792,64138,74117,208727,235442,360213</t>
  </si>
  <si>
    <t>Cask,Cd44,Pdpn,Il6,Kif1a,Mdm2,Psen1,Ptprs,Rac2,Smn1,Rhog,Stap1,Ctsz,Actr3,Hdac4,Rab8b,Trim46</t>
  </si>
  <si>
    <t>GO:0120035</t>
  </si>
  <si>
    <t>regulation of plasma membrane bounded cell projection organization</t>
  </si>
  <si>
    <t>16/737</t>
  </si>
  <si>
    <t>12361,12505,14726,16193,16560,17246,19164,19280,19354,20595,56212,56792,64138,74117,208727,360213</t>
  </si>
  <si>
    <t>Cask,Cd44,Pdpn,Il6,Kif1a,Mdm2,Psen1,Ptprs,Rac2,Smn1,Rhog,Stap1,Ctsz,Actr3,Hdac4,Trim46</t>
  </si>
  <si>
    <t>GO:0060998</t>
  </si>
  <si>
    <t>regulation of dendritic spine development</t>
  </si>
  <si>
    <t>5/84</t>
  </si>
  <si>
    <t>12361,16560,19164,19280,74117</t>
  </si>
  <si>
    <t>Cask,Kif1a,Psen1,Ptprs,Actr3</t>
  </si>
  <si>
    <t>GO:0060284</t>
  </si>
  <si>
    <t>regulation of cell development</t>
  </si>
  <si>
    <t>13/598</t>
  </si>
  <si>
    <t>12361,16193,19164,19280,20292,21938,22177,24088,54411,74117,208727,211556,360213</t>
  </si>
  <si>
    <t>Cask,Il6,Psen1,Ptprs,Ccl11,Tnfrsf1b,Tyrobp,Tlr2,Atp6ap1,Actr3,Hdac4,Ap1ar,Trim46</t>
  </si>
  <si>
    <t>GO:0031345</t>
  </si>
  <si>
    <t>negative regulation of cell projection organization</t>
  </si>
  <si>
    <t>7/211</t>
  </si>
  <si>
    <t>17246,19164,19280,56792,64138,74117,360213</t>
  </si>
  <si>
    <t>Mdm2,Psen1,Ptprs,Stap1,Ctsz,Actr3,Trim46</t>
  </si>
  <si>
    <t>GO:0010977</t>
  </si>
  <si>
    <t>negative regulation of neuron projection development</t>
  </si>
  <si>
    <t>6/162</t>
  </si>
  <si>
    <t>17246,19164,19280,64138,74117,360213</t>
  </si>
  <si>
    <t>Mdm2,Psen1,Ptprs,Ctsz,Actr3,Trim46</t>
  </si>
  <si>
    <t>GO:0099175</t>
  </si>
  <si>
    <t>regulation of postsynapse organization</t>
  </si>
  <si>
    <t>5/111</t>
  </si>
  <si>
    <t>12361,16560,19280,74117,225875</t>
  </si>
  <si>
    <t>Cask,Kif1a,Ptprs,Actr3,Lrfn4</t>
  </si>
  <si>
    <t>GO:0051961</t>
  </si>
  <si>
    <t>negative regulation of nervous system development</t>
  </si>
  <si>
    <t>6/166</t>
  </si>
  <si>
    <t>19164,19280,20292,24088,74117,360213</t>
  </si>
  <si>
    <t>Psen1,Ptprs,Ccl11,Tlr2,Actr3,Trim46</t>
  </si>
  <si>
    <t>GO:0050771</t>
  </si>
  <si>
    <t>negative regulation of axonogenesis</t>
  </si>
  <si>
    <t>4/70</t>
  </si>
  <si>
    <t>19164,19280,74117,360213</t>
  </si>
  <si>
    <t>Psen1,Ptprs,Actr3,Trim46</t>
  </si>
  <si>
    <t>GO:0060996</t>
  </si>
  <si>
    <t>dendritic spine development</t>
  </si>
  <si>
    <t>GO:0120039</t>
  </si>
  <si>
    <t>plasma membrane bounded cell projection morphogenesis</t>
  </si>
  <si>
    <t>13/725</t>
  </si>
  <si>
    <t>12361,12505,14726,16210,16560,19164,19280,19354,20595,22223,56212,74117,360213</t>
  </si>
  <si>
    <t>Cask,Cd44,Pdpn,Impact,Kif1a,Psen1,Ptprs,Rac2,Smn1,Uchl1,Rhog,Actr3,Trim46</t>
  </si>
  <si>
    <t>GO:0048858</t>
  </si>
  <si>
    <t>cell projection morphogenesis</t>
  </si>
  <si>
    <t>13/730</t>
  </si>
  <si>
    <t>GO:0050807</t>
  </si>
  <si>
    <t>regulation of synapse organization</t>
  </si>
  <si>
    <t>7/263</t>
  </si>
  <si>
    <t>12361,16560,19280,24088,74117,225875,242662</t>
  </si>
  <si>
    <t>Cask,Kif1a,Ptprs,Tlr2,Actr3,Lrfn4,Rims3</t>
  </si>
  <si>
    <t>GO:0022604</t>
  </si>
  <si>
    <t>regulation of cell morphogenesis</t>
  </si>
  <si>
    <t>12361,12505,14726,16193,19354,56212,74117,211556</t>
  </si>
  <si>
    <t>Cask,Cd44,Pdpn,Il6,Rac2,Rhog,Actr3,Ap1ar</t>
  </si>
  <si>
    <t>GO:0032990</t>
  </si>
  <si>
    <t>cell part morphogenesis</t>
  </si>
  <si>
    <t>13/753</t>
  </si>
  <si>
    <t>GO:0050803</t>
  </si>
  <si>
    <t>regulation of synapse structure or activity</t>
  </si>
  <si>
    <t>7/271</t>
  </si>
  <si>
    <t>GO:0010721</t>
  </si>
  <si>
    <t>negative regulation of cell development</t>
  </si>
  <si>
    <t>6/205</t>
  </si>
  <si>
    <t>19164,19280,20292,74117,211556,360213</t>
  </si>
  <si>
    <t>Psen1,Ptprs,Ccl11,Actr3,Ap1ar,Trim46</t>
  </si>
  <si>
    <t>GO:0030517</t>
  </si>
  <si>
    <t>negative regulation of axon extension</t>
  </si>
  <si>
    <t>19280,74117,360213</t>
  </si>
  <si>
    <t>Ptprs,Actr3,Trim46</t>
  </si>
  <si>
    <t>GO:0050767</t>
  </si>
  <si>
    <t>regulation of neurogenesis</t>
  </si>
  <si>
    <t>9/451</t>
  </si>
  <si>
    <t>12361,16193,19164,19280,20292,21938,24088,74117,360213</t>
  </si>
  <si>
    <t>Cask,Il6,Psen1,Ptprs,Ccl11,Tnfrsf1b,Tlr2,Actr3,Trim46</t>
  </si>
  <si>
    <t>GO:0050768</t>
  </si>
  <si>
    <t>negative regulation of neurogenesis</t>
  </si>
  <si>
    <t>5/162</t>
  </si>
  <si>
    <t>19164,19280,20292,74117,360213</t>
  </si>
  <si>
    <t>Psen1,Ptprs,Ccl11,Actr3,Trim46</t>
  </si>
  <si>
    <t>GO:0051129</t>
  </si>
  <si>
    <t>negative regulation of cellular component organization</t>
  </si>
  <si>
    <t>12/724</t>
  </si>
  <si>
    <t>16210,17246,18413,19164,19280,21938,24088,56792,64138,66878,74117,360213</t>
  </si>
  <si>
    <t>Impact,Mdm2,Osm,Psen1,Ptprs,Tnfrsf1b,Tlr2,Stap1,Ctsz,Riok3,Actr3,Trim46</t>
  </si>
  <si>
    <t>GO:0010975</t>
  </si>
  <si>
    <t>regulation of neuron projection development</t>
  </si>
  <si>
    <t>10/550</t>
  </si>
  <si>
    <t>12361,16193,16560,17246,19164,19280,20595,64138,74117,360213</t>
  </si>
  <si>
    <t>Cask,Il6,Kif1a,Mdm2,Psen1,Ptprs,Smn1,Ctsz,Actr3,Trim46</t>
  </si>
  <si>
    <t>GO:0061001</t>
  </si>
  <si>
    <t>regulation of dendritic spine morphogenesis</t>
  </si>
  <si>
    <t>3/56</t>
  </si>
  <si>
    <t>12361,16560,74117</t>
  </si>
  <si>
    <t>Cask,Kif1a,Actr3</t>
  </si>
  <si>
    <t>GO:0106027</t>
  </si>
  <si>
    <t>neuron projection organization</t>
  </si>
  <si>
    <t>12361,16560,19164,74117</t>
  </si>
  <si>
    <t>Cask,Kif1a,Psen1,Actr3</t>
  </si>
  <si>
    <t>GO:0071216</t>
  </si>
  <si>
    <t>cellular response to biotic stimulus</t>
  </si>
  <si>
    <t>11/337</t>
  </si>
  <si>
    <t>12362,12475,12519,16193,20375,20963,21938,24088,56644,56792,171285,17948,18173,19204,20708,20723,16402,56212,16323,67731,13058,24105</t>
  </si>
  <si>
    <t>Casp1,Cd14,Cd80,Il6,Spi1,Syk,Tnfrsf1b,Tlr2,Clec7a,Stap1,Havcr2,Naip2,Slc11a1,Ptafr,Serpinb6b,Serpinb9,Itga5,Rhog,Inhba,Fbxo32,Cybb,Rbck1</t>
  </si>
  <si>
    <t>12362,12475,12519,16193,20375,20963,21938,24088,56644,56792,171285</t>
  </si>
  <si>
    <t>Casp1,Cd14,Cd80,Il6,Spi1,Syk,Tnfrsf1b,Tlr2,Clec7a,Stap1,Havcr2</t>
  </si>
  <si>
    <t>ko05134</t>
  </si>
  <si>
    <t>Legionellosis</t>
  </si>
  <si>
    <t>12362,12475,16193,17948,24088</t>
  </si>
  <si>
    <t>Casp1,Cd14,Il6,Naip2,Tlr2</t>
  </si>
  <si>
    <t>mmu05134</t>
  </si>
  <si>
    <t>5/60</t>
  </si>
  <si>
    <t>GO:0002237</t>
  </si>
  <si>
    <t>response to molecule of bacterial origin</t>
  </si>
  <si>
    <t>11/410</t>
  </si>
  <si>
    <t>12362,12475,12519,16193,18173,19204,20375,21938,24088,56792,171285</t>
  </si>
  <si>
    <t>Casp1,Cd14,Cd80,Il6,Slc11a1,Ptafr,Spi1,Tnfrsf1b,Tlr2,Stap1,Havcr2</t>
  </si>
  <si>
    <t>GO:0071219</t>
  </si>
  <si>
    <t>cellular response to molecule of bacterial origin</t>
  </si>
  <si>
    <t>9/313</t>
  </si>
  <si>
    <t>12362,12475,12519,16193,20375,21938,24088,56792,171285</t>
  </si>
  <si>
    <t>Casp1,Cd14,Cd80,Il6,Spi1,Tnfrsf1b,Tlr2,Stap1,Havcr2</t>
  </si>
  <si>
    <t>GO:0032496</t>
  </si>
  <si>
    <t>response to lipopolysaccharide</t>
  </si>
  <si>
    <t>10/389</t>
  </si>
  <si>
    <t>12362,12475,12519,16193,18173,19204,20375,21938,56792,171285</t>
  </si>
  <si>
    <t>Casp1,Cd14,Cd80,Il6,Slc11a1,Ptafr,Spi1,Tnfrsf1b,Stap1,Havcr2</t>
  </si>
  <si>
    <t>ko05146</t>
  </si>
  <si>
    <t>Amoebiasis</t>
  </si>
  <si>
    <t>5/106</t>
  </si>
  <si>
    <t>12475,16193,20708,20723,24088</t>
  </si>
  <si>
    <t>Cd14,Il6,Serpinb6b,Serpinb9,Tlr2</t>
  </si>
  <si>
    <t>mmu05146</t>
  </si>
  <si>
    <t>5/108</t>
  </si>
  <si>
    <t>GO:0071222</t>
  </si>
  <si>
    <t>cellular response to lipopolysaccharide</t>
  </si>
  <si>
    <t>8/303</t>
  </si>
  <si>
    <t>12362,12475,12519,16193,20375,21938,56792,171285</t>
  </si>
  <si>
    <t>Casp1,Cd14,Cd80,Il6,Spi1,Tnfrsf1b,Stap1,Havcr2</t>
  </si>
  <si>
    <t>ko05133</t>
  </si>
  <si>
    <t>Pertussis</t>
  </si>
  <si>
    <t>12362,12475,16193,16402</t>
  </si>
  <si>
    <t>Casp1,Cd14,Il6,Itga5</t>
  </si>
  <si>
    <t>ko05132</t>
  </si>
  <si>
    <t>Salmonella infection</t>
  </si>
  <si>
    <t>4/78</t>
  </si>
  <si>
    <t>12362,12475,16193,56212</t>
  </si>
  <si>
    <t>Casp1,Cd14,Il6,Rhog</t>
  </si>
  <si>
    <t>mmu05133</t>
  </si>
  <si>
    <t>mmu05132</t>
  </si>
  <si>
    <t>4/79</t>
  </si>
  <si>
    <t>GO:0071396</t>
  </si>
  <si>
    <t>cellular response to lipid</t>
  </si>
  <si>
    <t>11/647</t>
  </si>
  <si>
    <t>12362,12475,12519,16193,16323,20375,20963,21938,56792,67731,171285</t>
  </si>
  <si>
    <t>Casp1,Cd14,Cd80,Il6,Inhba,Spi1,Syk,Tnfrsf1b,Stap1,Fbxo32,Havcr2</t>
  </si>
  <si>
    <t>ko04621</t>
  </si>
  <si>
    <t>NOD-like receptor signaling pathway</t>
  </si>
  <si>
    <t>5/169</t>
  </si>
  <si>
    <t>12362,13058,16193,17948,24105</t>
  </si>
  <si>
    <t>Casp1,Cybb,Il6,Naip2,Rbck1</t>
  </si>
  <si>
    <t>mmu04621</t>
  </si>
  <si>
    <t>5/170</t>
  </si>
  <si>
    <t>GO:0051656</t>
  </si>
  <si>
    <t>establishment of organelle localization</t>
  </si>
  <si>
    <t>12/415</t>
  </si>
  <si>
    <t>16560,19164,19354,20963,22223,27060,54411,59045,74117,103573,211556,360213,235442</t>
  </si>
  <si>
    <t>Kif1a,Psen1,Rac2,Syk,Uchl1,Tcirg1,Atp6ap1,Stard3,Actr3,Xpo1,Ap1ar,Trim46,Rab8b</t>
  </si>
  <si>
    <t>16560,19164,19354,20963,22223,27060,54411,59045,74117,103573,211556,360213</t>
  </si>
  <si>
    <t>Kif1a,Psen1,Rac2,Syk,Uchl1,Tcirg1,Atp6ap1,Stard3,Actr3,Xpo1,Ap1ar,Trim46</t>
  </si>
  <si>
    <t>GO:0051640</t>
  </si>
  <si>
    <t>organelle localization</t>
  </si>
  <si>
    <t>13/559</t>
  </si>
  <si>
    <t>16560,19164,19354,20963,22223,27060,54411,59045,74117,103573,211556,235442,360213</t>
  </si>
  <si>
    <t>Kif1a,Psen1,Rac2,Syk,Uchl1,Tcirg1,Atp6ap1,Stard3,Actr3,Xpo1,Ap1ar,Rab8b,Trim46</t>
  </si>
  <si>
    <t>GO:0051650</t>
  </si>
  <si>
    <t>establishment of vesicle localization</t>
  </si>
  <si>
    <t>6/156</t>
  </si>
  <si>
    <t>16560,19164,27060,59045,211556,360213</t>
  </si>
  <si>
    <t>Kif1a,Psen1,Tcirg1,Stard3,Ap1ar,Trim46</t>
  </si>
  <si>
    <t>GO:0051648</t>
  </si>
  <si>
    <t>vesicle localization</t>
  </si>
  <si>
    <t>GO:0006903</t>
  </si>
  <si>
    <t>vesicle targeting</t>
  </si>
  <si>
    <t>19164,59045,211556</t>
  </si>
  <si>
    <t>Psen1,Stard3,Ap1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3" borderId="0" xfId="0" applyFill="1"/>
    <xf numFmtId="0" fontId="0" fillId="0" borderId="0" xfId="0" applyFill="1"/>
  </cellXfs>
  <cellStyles count="1">
    <cellStyle name="Normal" xfId="0" builtinId="0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251"/>
  <sheetViews>
    <sheetView tabSelected="1" workbookViewId="0">
      <selection activeCell="A61" sqref="A61:XFD61"/>
    </sheetView>
  </sheetViews>
  <sheetFormatPr defaultRowHeight="15" x14ac:dyDescent="0.25"/>
  <cols>
    <col min="2" max="2" width="23.5703125" customWidth="1"/>
    <col min="4" max="4" width="56.42578125" customWidth="1"/>
  </cols>
  <sheetData>
    <row r="1" spans="1:9" x14ac:dyDescent="0.25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10</v>
      </c>
      <c r="C2" t="s">
        <v>11</v>
      </c>
      <c r="D2" t="s">
        <v>12</v>
      </c>
      <c r="E2" s="2">
        <v>-11.172518906100001</v>
      </c>
      <c r="F2" s="3">
        <v>-7.1615668258999996</v>
      </c>
      <c r="G2" t="s">
        <v>13</v>
      </c>
      <c r="H2" t="s">
        <v>14</v>
      </c>
      <c r="I2" t="s">
        <v>15</v>
      </c>
    </row>
    <row r="3" spans="1:9" x14ac:dyDescent="0.25">
      <c r="A3" t="s">
        <v>16</v>
      </c>
      <c r="B3" t="s">
        <v>10</v>
      </c>
      <c r="C3" t="s">
        <v>11</v>
      </c>
      <c r="D3" s="5" t="s">
        <v>12</v>
      </c>
      <c r="E3" s="2">
        <v>-11.172518906100001</v>
      </c>
      <c r="F3" s="3">
        <v>-7.1615668258999996</v>
      </c>
      <c r="G3" t="s">
        <v>13</v>
      </c>
      <c r="H3" t="s">
        <v>17</v>
      </c>
      <c r="I3" t="s">
        <v>18</v>
      </c>
    </row>
    <row r="4" spans="1:9" x14ac:dyDescent="0.25">
      <c r="A4" t="s">
        <v>16</v>
      </c>
      <c r="B4" t="s">
        <v>10</v>
      </c>
      <c r="C4" t="s">
        <v>19</v>
      </c>
      <c r="D4" t="s">
        <v>20</v>
      </c>
      <c r="E4" s="2">
        <v>-10.752770616099999</v>
      </c>
      <c r="F4" s="3">
        <v>-6.9480861012000004</v>
      </c>
      <c r="G4" t="s">
        <v>21</v>
      </c>
      <c r="H4" t="s">
        <v>22</v>
      </c>
      <c r="I4" t="s">
        <v>23</v>
      </c>
    </row>
    <row r="5" spans="1:9" x14ac:dyDescent="0.25">
      <c r="A5" t="s">
        <v>16</v>
      </c>
      <c r="B5" t="s">
        <v>10</v>
      </c>
      <c r="C5" t="s">
        <v>24</v>
      </c>
      <c r="D5" t="s">
        <v>25</v>
      </c>
      <c r="E5" s="2">
        <v>-9.6292906305999999</v>
      </c>
      <c r="F5" s="3">
        <v>-5.9495448522999999</v>
      </c>
      <c r="G5" t="s">
        <v>26</v>
      </c>
      <c r="H5" t="s">
        <v>27</v>
      </c>
      <c r="I5" t="s">
        <v>28</v>
      </c>
    </row>
    <row r="6" spans="1:9" x14ac:dyDescent="0.25">
      <c r="A6" t="s">
        <v>16</v>
      </c>
      <c r="B6" t="s">
        <v>10</v>
      </c>
      <c r="C6" t="s">
        <v>29</v>
      </c>
      <c r="D6" t="s">
        <v>30</v>
      </c>
      <c r="E6" s="2">
        <v>-9.2499130793000006</v>
      </c>
      <c r="F6" s="3">
        <v>-5.6670773140000001</v>
      </c>
      <c r="G6" t="s">
        <v>31</v>
      </c>
      <c r="H6" t="s">
        <v>17</v>
      </c>
      <c r="I6" t="s">
        <v>18</v>
      </c>
    </row>
    <row r="7" spans="1:9" x14ac:dyDescent="0.25">
      <c r="A7" t="s">
        <v>16</v>
      </c>
      <c r="B7" t="s">
        <v>10</v>
      </c>
      <c r="C7" t="s">
        <v>32</v>
      </c>
      <c r="D7" t="s">
        <v>33</v>
      </c>
      <c r="E7" s="2">
        <v>-7.2426248417999997</v>
      </c>
      <c r="F7" s="3">
        <v>-3.8059171122</v>
      </c>
      <c r="G7" t="s">
        <v>34</v>
      </c>
      <c r="H7" t="s">
        <v>35</v>
      </c>
      <c r="I7" t="s">
        <v>36</v>
      </c>
    </row>
    <row r="8" spans="1:9" x14ac:dyDescent="0.25">
      <c r="A8" t="s">
        <v>16</v>
      </c>
      <c r="B8" t="s">
        <v>10</v>
      </c>
      <c r="C8" t="s">
        <v>37</v>
      </c>
      <c r="D8" t="s">
        <v>38</v>
      </c>
      <c r="E8" s="2">
        <v>-6.7162939395999999</v>
      </c>
      <c r="F8" s="3">
        <v>-3.3887306795000001</v>
      </c>
      <c r="G8" t="s">
        <v>39</v>
      </c>
      <c r="H8" t="s">
        <v>40</v>
      </c>
      <c r="I8" t="s">
        <v>41</v>
      </c>
    </row>
    <row r="9" spans="1:9" x14ac:dyDescent="0.25">
      <c r="A9" t="s">
        <v>16</v>
      </c>
      <c r="B9" t="s">
        <v>10</v>
      </c>
      <c r="C9" t="s">
        <v>42</v>
      </c>
      <c r="D9" t="s">
        <v>43</v>
      </c>
      <c r="E9" s="2">
        <v>-5.1773087165999998</v>
      </c>
      <c r="F9" s="3">
        <v>-2.4902914293</v>
      </c>
      <c r="G9" t="s">
        <v>44</v>
      </c>
      <c r="H9" t="s">
        <v>45</v>
      </c>
      <c r="I9" t="s">
        <v>46</v>
      </c>
    </row>
    <row r="10" spans="1:9" x14ac:dyDescent="0.25">
      <c r="A10" t="s">
        <v>16</v>
      </c>
      <c r="B10" t="s">
        <v>10</v>
      </c>
      <c r="C10" t="s">
        <v>47</v>
      </c>
      <c r="D10" t="s">
        <v>48</v>
      </c>
      <c r="E10" s="2">
        <v>-4.7507398712000004</v>
      </c>
      <c r="F10" s="3">
        <v>-2.2171221284999998</v>
      </c>
      <c r="G10" t="s">
        <v>49</v>
      </c>
      <c r="H10" t="s">
        <v>45</v>
      </c>
      <c r="I10" t="s">
        <v>46</v>
      </c>
    </row>
    <row r="11" spans="1:9" x14ac:dyDescent="0.25">
      <c r="A11" t="s">
        <v>16</v>
      </c>
      <c r="B11" t="s">
        <v>10</v>
      </c>
      <c r="C11" t="s">
        <v>50</v>
      </c>
      <c r="D11" t="s">
        <v>51</v>
      </c>
      <c r="E11" s="2">
        <v>-4.5514560345000001</v>
      </c>
      <c r="F11" s="3">
        <v>-2.0700676978999999</v>
      </c>
      <c r="G11" t="s">
        <v>52</v>
      </c>
      <c r="H11" t="s">
        <v>53</v>
      </c>
      <c r="I11" t="s">
        <v>54</v>
      </c>
    </row>
    <row r="12" spans="1:9" x14ac:dyDescent="0.25">
      <c r="A12" t="s">
        <v>16</v>
      </c>
      <c r="B12" t="s">
        <v>10</v>
      </c>
      <c r="C12" t="s">
        <v>55</v>
      </c>
      <c r="D12" t="s">
        <v>56</v>
      </c>
      <c r="E12" s="2">
        <v>-4.1934564666999998</v>
      </c>
      <c r="F12" s="3">
        <v>-1.8706920894000001</v>
      </c>
      <c r="G12" t="s">
        <v>57</v>
      </c>
      <c r="H12" t="s">
        <v>58</v>
      </c>
      <c r="I12" t="s">
        <v>59</v>
      </c>
    </row>
    <row r="13" spans="1:9" x14ac:dyDescent="0.25">
      <c r="A13" t="s">
        <v>16</v>
      </c>
      <c r="B13" t="s">
        <v>10</v>
      </c>
      <c r="C13" t="s">
        <v>60</v>
      </c>
      <c r="D13" t="s">
        <v>61</v>
      </c>
      <c r="E13" s="2">
        <v>-4.0939518014000003</v>
      </c>
      <c r="F13" s="3">
        <v>-1.8033721075</v>
      </c>
      <c r="G13" t="s">
        <v>62</v>
      </c>
      <c r="H13" t="s">
        <v>63</v>
      </c>
      <c r="I13" t="s">
        <v>64</v>
      </c>
    </row>
    <row r="14" spans="1:9" x14ac:dyDescent="0.25">
      <c r="A14" t="s">
        <v>16</v>
      </c>
      <c r="B14" t="s">
        <v>10</v>
      </c>
      <c r="C14" t="s">
        <v>65</v>
      </c>
      <c r="D14" t="s">
        <v>66</v>
      </c>
      <c r="E14" s="2">
        <v>-3.6334475672000002</v>
      </c>
      <c r="F14" s="3">
        <v>-1.4819755661</v>
      </c>
      <c r="G14" t="s">
        <v>67</v>
      </c>
      <c r="H14" t="s">
        <v>68</v>
      </c>
      <c r="I14" t="s">
        <v>69</v>
      </c>
    </row>
    <row r="15" spans="1:9" x14ac:dyDescent="0.25">
      <c r="A15" t="s">
        <v>16</v>
      </c>
      <c r="B15" t="s">
        <v>10</v>
      </c>
      <c r="C15" t="s">
        <v>70</v>
      </c>
      <c r="D15" t="s">
        <v>71</v>
      </c>
      <c r="E15" s="2">
        <v>-3.5901972376</v>
      </c>
      <c r="F15" s="3">
        <v>-1.4589795159000001</v>
      </c>
      <c r="G15" t="s">
        <v>72</v>
      </c>
      <c r="H15" t="s">
        <v>73</v>
      </c>
      <c r="I15" t="s">
        <v>74</v>
      </c>
    </row>
    <row r="16" spans="1:9" x14ac:dyDescent="0.25">
      <c r="A16" t="s">
        <v>16</v>
      </c>
      <c r="B16" t="s">
        <v>10</v>
      </c>
      <c r="C16" t="s">
        <v>75</v>
      </c>
      <c r="D16" t="s">
        <v>76</v>
      </c>
      <c r="E16" s="2">
        <v>-3.5901972376</v>
      </c>
      <c r="F16" s="3">
        <v>-1.4589795159000001</v>
      </c>
      <c r="G16" t="s">
        <v>72</v>
      </c>
      <c r="H16" t="s">
        <v>73</v>
      </c>
      <c r="I16" t="s">
        <v>74</v>
      </c>
    </row>
    <row r="17" spans="1:9" x14ac:dyDescent="0.25">
      <c r="A17" t="s">
        <v>16</v>
      </c>
      <c r="B17" t="s">
        <v>10</v>
      </c>
      <c r="C17" t="s">
        <v>77</v>
      </c>
      <c r="D17" t="s">
        <v>78</v>
      </c>
      <c r="E17" s="2">
        <v>-3.4049668851999999</v>
      </c>
      <c r="F17" s="3">
        <v>-1.3394775982</v>
      </c>
      <c r="G17" t="s">
        <v>79</v>
      </c>
      <c r="H17" t="s">
        <v>80</v>
      </c>
      <c r="I17" t="s">
        <v>81</v>
      </c>
    </row>
    <row r="18" spans="1:9" x14ac:dyDescent="0.25">
      <c r="A18" t="s">
        <v>16</v>
      </c>
      <c r="B18" t="s">
        <v>10</v>
      </c>
      <c r="C18" t="s">
        <v>82</v>
      </c>
      <c r="D18" t="s">
        <v>83</v>
      </c>
      <c r="E18" s="2">
        <v>-3.0727370212</v>
      </c>
      <c r="F18" s="3">
        <v>-1.1253850027000001</v>
      </c>
      <c r="G18" t="s">
        <v>84</v>
      </c>
      <c r="H18" t="s">
        <v>85</v>
      </c>
      <c r="I18" t="s">
        <v>86</v>
      </c>
    </row>
    <row r="19" spans="1:9" x14ac:dyDescent="0.25">
      <c r="A19" t="s">
        <v>16</v>
      </c>
      <c r="B19" t="s">
        <v>10</v>
      </c>
      <c r="C19" t="s">
        <v>87</v>
      </c>
      <c r="D19" t="s">
        <v>88</v>
      </c>
      <c r="E19" s="2">
        <v>-3.0703245325999999</v>
      </c>
      <c r="F19" s="3">
        <v>-1.1249784969000001</v>
      </c>
      <c r="G19" t="s">
        <v>89</v>
      </c>
      <c r="H19" t="s">
        <v>68</v>
      </c>
      <c r="I19" t="s">
        <v>69</v>
      </c>
    </row>
    <row r="20" spans="1:9" x14ac:dyDescent="0.25">
      <c r="A20" t="s">
        <v>16</v>
      </c>
      <c r="B20" t="s">
        <v>10</v>
      </c>
      <c r="C20" t="s">
        <v>90</v>
      </c>
      <c r="D20" t="s">
        <v>91</v>
      </c>
      <c r="E20" s="2">
        <v>-2.4682136528999998</v>
      </c>
      <c r="F20" s="3">
        <v>-0.75927948550000002</v>
      </c>
      <c r="G20" t="s">
        <v>92</v>
      </c>
      <c r="H20" t="s">
        <v>93</v>
      </c>
      <c r="I20" t="s">
        <v>94</v>
      </c>
    </row>
    <row r="21" spans="1:9" x14ac:dyDescent="0.25">
      <c r="A21" t="s">
        <v>95</v>
      </c>
      <c r="B21" t="s">
        <v>10</v>
      </c>
      <c r="C21" t="s">
        <v>96</v>
      </c>
      <c r="D21" t="s">
        <v>97</v>
      </c>
      <c r="E21" s="2">
        <v>-11.142342599799999</v>
      </c>
      <c r="F21" s="3">
        <v>-7.1615668258999996</v>
      </c>
      <c r="G21" t="s">
        <v>98</v>
      </c>
      <c r="H21" t="s">
        <v>99</v>
      </c>
      <c r="I21" t="s">
        <v>100</v>
      </c>
    </row>
    <row r="22" spans="1:9" x14ac:dyDescent="0.25">
      <c r="A22" t="s">
        <v>101</v>
      </c>
      <c r="B22" t="s">
        <v>10</v>
      </c>
      <c r="C22" t="s">
        <v>96</v>
      </c>
      <c r="D22" s="5" t="s">
        <v>97</v>
      </c>
      <c r="E22" s="2">
        <v>-11.142342599799999</v>
      </c>
      <c r="F22" s="3">
        <v>-7.1615668258999996</v>
      </c>
      <c r="G22" t="s">
        <v>98</v>
      </c>
      <c r="H22" t="s">
        <v>102</v>
      </c>
      <c r="I22" t="s">
        <v>103</v>
      </c>
    </row>
    <row r="23" spans="1:9" x14ac:dyDescent="0.25">
      <c r="A23" t="s">
        <v>101</v>
      </c>
      <c r="B23" t="s">
        <v>10</v>
      </c>
      <c r="C23" t="s">
        <v>104</v>
      </c>
      <c r="D23" s="5" t="s">
        <v>105</v>
      </c>
      <c r="E23" s="2">
        <v>-7.8411751453000003</v>
      </c>
      <c r="F23" s="3">
        <v>-4.3375206260999999</v>
      </c>
      <c r="G23" t="s">
        <v>106</v>
      </c>
      <c r="H23" t="s">
        <v>107</v>
      </c>
      <c r="I23" t="s">
        <v>108</v>
      </c>
    </row>
    <row r="24" spans="1:9" x14ac:dyDescent="0.25">
      <c r="A24" t="s">
        <v>101</v>
      </c>
      <c r="B24" t="s">
        <v>10</v>
      </c>
      <c r="C24" t="s">
        <v>109</v>
      </c>
      <c r="D24" t="s">
        <v>110</v>
      </c>
      <c r="E24" s="2">
        <v>-2.5712545452</v>
      </c>
      <c r="F24" s="3">
        <v>-0.82726787059999995</v>
      </c>
      <c r="G24" t="s">
        <v>111</v>
      </c>
      <c r="H24" t="s">
        <v>112</v>
      </c>
      <c r="I24" t="s">
        <v>113</v>
      </c>
    </row>
    <row r="25" spans="1:9" x14ac:dyDescent="0.25">
      <c r="A25" t="s">
        <v>101</v>
      </c>
      <c r="B25" t="s">
        <v>10</v>
      </c>
      <c r="C25" t="s">
        <v>114</v>
      </c>
      <c r="D25" t="s">
        <v>115</v>
      </c>
      <c r="E25" s="2">
        <v>-2.5190263203000001</v>
      </c>
      <c r="F25" s="3">
        <v>-0.79472775259999995</v>
      </c>
      <c r="G25" t="s">
        <v>116</v>
      </c>
      <c r="H25" t="s">
        <v>117</v>
      </c>
      <c r="I25" t="s">
        <v>118</v>
      </c>
    </row>
    <row r="26" spans="1:9" x14ac:dyDescent="0.25">
      <c r="A26" t="s">
        <v>119</v>
      </c>
      <c r="B26" t="s">
        <v>10</v>
      </c>
      <c r="C26" t="s">
        <v>120</v>
      </c>
      <c r="D26" t="s">
        <v>121</v>
      </c>
      <c r="E26" s="2">
        <v>-6.9940597980000003</v>
      </c>
      <c r="F26" s="3">
        <v>-3.6153440152999998</v>
      </c>
      <c r="G26" t="s">
        <v>122</v>
      </c>
      <c r="H26" t="s">
        <v>123</v>
      </c>
      <c r="I26" t="s">
        <v>124</v>
      </c>
    </row>
    <row r="27" spans="1:9" x14ac:dyDescent="0.25">
      <c r="A27" t="s">
        <v>125</v>
      </c>
      <c r="B27" t="s">
        <v>10</v>
      </c>
      <c r="C27" t="s">
        <v>120</v>
      </c>
      <c r="D27" t="s">
        <v>121</v>
      </c>
      <c r="E27" s="2">
        <v>-6.9940597980000003</v>
      </c>
      <c r="F27" s="3">
        <v>-3.6153440152999998</v>
      </c>
      <c r="G27" t="s">
        <v>122</v>
      </c>
      <c r="H27" t="s">
        <v>126</v>
      </c>
      <c r="I27" t="s">
        <v>127</v>
      </c>
    </row>
    <row r="28" spans="1:9" x14ac:dyDescent="0.25">
      <c r="A28" t="s">
        <v>125</v>
      </c>
      <c r="B28" t="s">
        <v>10</v>
      </c>
      <c r="C28" t="s">
        <v>128</v>
      </c>
      <c r="D28" t="s">
        <v>129</v>
      </c>
      <c r="E28" s="2">
        <v>-6.6176402624000001</v>
      </c>
      <c r="F28" s="3">
        <v>-3.3370168704999998</v>
      </c>
      <c r="G28" t="s">
        <v>130</v>
      </c>
      <c r="H28" t="s">
        <v>131</v>
      </c>
      <c r="I28" t="s">
        <v>132</v>
      </c>
    </row>
    <row r="29" spans="1:9" x14ac:dyDescent="0.25">
      <c r="A29" t="s">
        <v>125</v>
      </c>
      <c r="B29" t="s">
        <v>10</v>
      </c>
      <c r="C29" t="s">
        <v>133</v>
      </c>
      <c r="D29" t="s">
        <v>134</v>
      </c>
      <c r="E29" s="2">
        <v>-6.4020046603000003</v>
      </c>
      <c r="F29" s="3">
        <v>-3.2152432679</v>
      </c>
      <c r="G29" t="s">
        <v>135</v>
      </c>
      <c r="H29" t="s">
        <v>131</v>
      </c>
      <c r="I29" t="s">
        <v>132</v>
      </c>
    </row>
    <row r="30" spans="1:9" x14ac:dyDescent="0.25">
      <c r="A30" t="s">
        <v>125</v>
      </c>
      <c r="B30" t="s">
        <v>10</v>
      </c>
      <c r="C30" t="s">
        <v>136</v>
      </c>
      <c r="D30" t="s">
        <v>137</v>
      </c>
      <c r="E30" s="2">
        <v>-6.3210901448000003</v>
      </c>
      <c r="F30" s="3">
        <v>-3.2007442594</v>
      </c>
      <c r="G30" t="s">
        <v>138</v>
      </c>
      <c r="H30" t="s">
        <v>139</v>
      </c>
      <c r="I30" t="s">
        <v>140</v>
      </c>
    </row>
    <row r="31" spans="1:9" x14ac:dyDescent="0.25">
      <c r="A31" t="s">
        <v>125</v>
      </c>
      <c r="B31" t="s">
        <v>10</v>
      </c>
      <c r="C31" t="s">
        <v>141</v>
      </c>
      <c r="D31" t="s">
        <v>142</v>
      </c>
      <c r="E31" s="2">
        <v>-5.3251587105000002</v>
      </c>
      <c r="F31" s="3">
        <v>-2.5996554415999999</v>
      </c>
      <c r="G31" t="s">
        <v>143</v>
      </c>
      <c r="H31" t="s">
        <v>144</v>
      </c>
      <c r="I31" t="s">
        <v>145</v>
      </c>
    </row>
    <row r="32" spans="1:9" x14ac:dyDescent="0.25">
      <c r="A32" t="s">
        <v>146</v>
      </c>
      <c r="B32" t="s">
        <v>10</v>
      </c>
      <c r="C32" t="s">
        <v>147</v>
      </c>
      <c r="D32" t="s">
        <v>148</v>
      </c>
      <c r="E32" s="2">
        <v>-6.5774299550000004</v>
      </c>
      <c r="F32" s="3">
        <v>-3.3370168704999998</v>
      </c>
      <c r="G32" t="s">
        <v>149</v>
      </c>
      <c r="H32" t="s">
        <v>150</v>
      </c>
      <c r="I32" t="s">
        <v>151</v>
      </c>
    </row>
    <row r="33" spans="1:9" x14ac:dyDescent="0.25">
      <c r="A33" t="s">
        <v>152</v>
      </c>
      <c r="B33" t="s">
        <v>10</v>
      </c>
      <c r="C33" t="s">
        <v>147</v>
      </c>
      <c r="D33" t="s">
        <v>148</v>
      </c>
      <c r="E33" s="2">
        <v>-6.5774299550000004</v>
      </c>
      <c r="F33" s="3">
        <v>-3.3370168704999998</v>
      </c>
      <c r="G33" t="s">
        <v>149</v>
      </c>
      <c r="H33" t="s">
        <v>153</v>
      </c>
      <c r="I33" t="s">
        <v>154</v>
      </c>
    </row>
    <row r="34" spans="1:9" x14ac:dyDescent="0.25">
      <c r="A34" t="s">
        <v>152</v>
      </c>
      <c r="B34" t="s">
        <v>10</v>
      </c>
      <c r="C34" t="s">
        <v>155</v>
      </c>
      <c r="D34" t="s">
        <v>156</v>
      </c>
      <c r="E34" s="2">
        <v>-5.7287286326000002</v>
      </c>
      <c r="F34" s="3">
        <v>-2.8086506990000002</v>
      </c>
      <c r="G34" t="s">
        <v>157</v>
      </c>
      <c r="H34" t="s">
        <v>158</v>
      </c>
      <c r="I34" t="s">
        <v>159</v>
      </c>
    </row>
    <row r="35" spans="1:9" x14ac:dyDescent="0.25">
      <c r="A35" t="s">
        <v>152</v>
      </c>
      <c r="B35" t="s">
        <v>10</v>
      </c>
      <c r="C35" t="s">
        <v>160</v>
      </c>
      <c r="D35" t="s">
        <v>161</v>
      </c>
      <c r="E35" s="2">
        <v>-5.5101853654999999</v>
      </c>
      <c r="F35" s="3">
        <v>-2.6755376272000002</v>
      </c>
      <c r="G35" t="s">
        <v>162</v>
      </c>
      <c r="H35" t="s">
        <v>163</v>
      </c>
      <c r="I35" t="s">
        <v>164</v>
      </c>
    </row>
    <row r="36" spans="1:9" x14ac:dyDescent="0.25">
      <c r="A36" t="s">
        <v>152</v>
      </c>
      <c r="B36" t="s">
        <v>10</v>
      </c>
      <c r="C36" t="s">
        <v>165</v>
      </c>
      <c r="D36" t="s">
        <v>166</v>
      </c>
      <c r="E36" s="2">
        <v>-5.3396175813999998</v>
      </c>
      <c r="F36" s="3">
        <v>-2.6018798561000001</v>
      </c>
      <c r="G36" t="s">
        <v>167</v>
      </c>
      <c r="H36" t="s">
        <v>168</v>
      </c>
      <c r="I36" t="s">
        <v>169</v>
      </c>
    </row>
    <row r="37" spans="1:9" x14ac:dyDescent="0.25">
      <c r="A37" t="s">
        <v>152</v>
      </c>
      <c r="B37" t="s">
        <v>10</v>
      </c>
      <c r="C37" t="s">
        <v>170</v>
      </c>
      <c r="D37" t="s">
        <v>171</v>
      </c>
      <c r="E37" s="2">
        <v>-5.0953445470999998</v>
      </c>
      <c r="F37" s="3">
        <v>-2.4653086975999998</v>
      </c>
      <c r="G37" t="s">
        <v>172</v>
      </c>
      <c r="H37" t="s">
        <v>173</v>
      </c>
      <c r="I37" t="s">
        <v>174</v>
      </c>
    </row>
    <row r="38" spans="1:9" x14ac:dyDescent="0.25">
      <c r="A38" t="s">
        <v>152</v>
      </c>
      <c r="B38" t="s">
        <v>10</v>
      </c>
      <c r="C38" t="s">
        <v>175</v>
      </c>
      <c r="D38" t="s">
        <v>176</v>
      </c>
      <c r="E38" s="2">
        <v>-3.8382002413</v>
      </c>
      <c r="F38" s="3">
        <v>-1.6247001892999999</v>
      </c>
      <c r="G38" t="s">
        <v>177</v>
      </c>
      <c r="H38" t="s">
        <v>178</v>
      </c>
      <c r="I38" t="s">
        <v>179</v>
      </c>
    </row>
    <row r="39" spans="1:9" x14ac:dyDescent="0.25">
      <c r="A39" t="s">
        <v>152</v>
      </c>
      <c r="B39" t="s">
        <v>10</v>
      </c>
      <c r="C39" t="s">
        <v>180</v>
      </c>
      <c r="D39" t="s">
        <v>181</v>
      </c>
      <c r="E39" s="2">
        <v>-3.5884969411999998</v>
      </c>
      <c r="F39" s="3">
        <v>-1.4589795159000001</v>
      </c>
      <c r="G39" t="s">
        <v>182</v>
      </c>
      <c r="H39" t="s">
        <v>183</v>
      </c>
      <c r="I39" t="s">
        <v>184</v>
      </c>
    </row>
    <row r="40" spans="1:9" x14ac:dyDescent="0.25">
      <c r="A40" t="s">
        <v>152</v>
      </c>
      <c r="B40" t="s">
        <v>10</v>
      </c>
      <c r="C40" t="s">
        <v>185</v>
      </c>
      <c r="D40" t="s">
        <v>186</v>
      </c>
      <c r="E40" s="2">
        <v>-3.4538992258999999</v>
      </c>
      <c r="F40" s="3">
        <v>-1.3652180545999999</v>
      </c>
      <c r="G40" t="s">
        <v>187</v>
      </c>
      <c r="H40" t="s">
        <v>188</v>
      </c>
      <c r="I40" t="s">
        <v>189</v>
      </c>
    </row>
    <row r="41" spans="1:9" x14ac:dyDescent="0.25">
      <c r="A41" t="s">
        <v>152</v>
      </c>
      <c r="B41" t="s">
        <v>10</v>
      </c>
      <c r="C41" t="s">
        <v>190</v>
      </c>
      <c r="D41" t="s">
        <v>191</v>
      </c>
      <c r="E41" s="2">
        <v>-3.3908344464</v>
      </c>
      <c r="F41" s="3">
        <v>-1.3394775982</v>
      </c>
      <c r="G41" t="s">
        <v>192</v>
      </c>
      <c r="H41" t="s">
        <v>193</v>
      </c>
      <c r="I41" t="s">
        <v>194</v>
      </c>
    </row>
    <row r="42" spans="1:9" x14ac:dyDescent="0.25">
      <c r="A42" t="s">
        <v>152</v>
      </c>
      <c r="B42" t="s">
        <v>10</v>
      </c>
      <c r="C42" t="s">
        <v>195</v>
      </c>
      <c r="D42" t="s">
        <v>196</v>
      </c>
      <c r="E42" s="2">
        <v>-3.3908344464</v>
      </c>
      <c r="F42" s="3">
        <v>-1.3394775982</v>
      </c>
      <c r="G42" t="s">
        <v>192</v>
      </c>
      <c r="H42" t="s">
        <v>193</v>
      </c>
      <c r="I42" t="s">
        <v>194</v>
      </c>
    </row>
    <row r="43" spans="1:9" x14ac:dyDescent="0.25">
      <c r="A43" t="s">
        <v>152</v>
      </c>
      <c r="B43" t="s">
        <v>197</v>
      </c>
      <c r="C43" t="s">
        <v>198</v>
      </c>
      <c r="D43" t="s">
        <v>199</v>
      </c>
      <c r="E43" s="2">
        <v>-3.2536442783999999</v>
      </c>
      <c r="F43" s="3">
        <v>-1.2319098967</v>
      </c>
      <c r="G43" t="s">
        <v>200</v>
      </c>
      <c r="H43" t="s">
        <v>201</v>
      </c>
      <c r="I43" t="s">
        <v>202</v>
      </c>
    </row>
    <row r="44" spans="1:9" x14ac:dyDescent="0.25">
      <c r="A44" t="s">
        <v>152</v>
      </c>
      <c r="B44" t="s">
        <v>197</v>
      </c>
      <c r="C44" t="s">
        <v>203</v>
      </c>
      <c r="D44" t="s">
        <v>199</v>
      </c>
      <c r="E44" s="2">
        <v>-3.2536442783999999</v>
      </c>
      <c r="F44" s="3">
        <v>-1.2319098967</v>
      </c>
      <c r="G44" t="s">
        <v>200</v>
      </c>
      <c r="H44" t="s">
        <v>201</v>
      </c>
      <c r="I44" t="s">
        <v>202</v>
      </c>
    </row>
    <row r="45" spans="1:9" x14ac:dyDescent="0.25">
      <c r="A45" t="s">
        <v>152</v>
      </c>
      <c r="B45" t="s">
        <v>10</v>
      </c>
      <c r="C45" t="s">
        <v>204</v>
      </c>
      <c r="D45" t="s">
        <v>205</v>
      </c>
      <c r="E45" s="2">
        <v>-3.2096161039000002</v>
      </c>
      <c r="F45" s="3">
        <v>-1.2037328333999999</v>
      </c>
      <c r="G45" t="s">
        <v>206</v>
      </c>
      <c r="H45" t="s">
        <v>207</v>
      </c>
      <c r="I45" t="s">
        <v>208</v>
      </c>
    </row>
    <row r="46" spans="1:9" x14ac:dyDescent="0.25">
      <c r="A46" t="s">
        <v>152</v>
      </c>
      <c r="B46" t="s">
        <v>10</v>
      </c>
      <c r="C46" t="s">
        <v>209</v>
      </c>
      <c r="D46" t="s">
        <v>210</v>
      </c>
      <c r="E46" s="2">
        <v>-2.9218053291000001</v>
      </c>
      <c r="F46" s="3">
        <v>-1.0238149255</v>
      </c>
      <c r="G46" t="s">
        <v>211</v>
      </c>
      <c r="H46" t="s">
        <v>212</v>
      </c>
      <c r="I46" t="s">
        <v>213</v>
      </c>
    </row>
    <row r="47" spans="1:9" x14ac:dyDescent="0.25">
      <c r="A47" t="s">
        <v>152</v>
      </c>
      <c r="B47" t="s">
        <v>10</v>
      </c>
      <c r="C47" t="s">
        <v>214</v>
      </c>
      <c r="D47" t="s">
        <v>215</v>
      </c>
      <c r="E47" s="2">
        <v>-2.8764093107000002</v>
      </c>
      <c r="F47" s="3">
        <v>-1.0056398162</v>
      </c>
      <c r="G47" t="s">
        <v>216</v>
      </c>
      <c r="H47" t="s">
        <v>217</v>
      </c>
      <c r="I47" t="s">
        <v>218</v>
      </c>
    </row>
    <row r="48" spans="1:9" x14ac:dyDescent="0.25">
      <c r="A48" t="s">
        <v>152</v>
      </c>
      <c r="B48" t="s">
        <v>10</v>
      </c>
      <c r="C48" t="s">
        <v>219</v>
      </c>
      <c r="D48" t="s">
        <v>220</v>
      </c>
      <c r="E48" s="2">
        <v>-2.8666777256999998</v>
      </c>
      <c r="F48" s="3">
        <v>-0.99984530410000005</v>
      </c>
      <c r="G48" t="s">
        <v>221</v>
      </c>
      <c r="H48" t="s">
        <v>222</v>
      </c>
      <c r="I48" t="s">
        <v>223</v>
      </c>
    </row>
    <row r="49" spans="1:9" x14ac:dyDescent="0.25">
      <c r="A49" t="s">
        <v>152</v>
      </c>
      <c r="B49" t="s">
        <v>10</v>
      </c>
      <c r="C49" t="s">
        <v>224</v>
      </c>
      <c r="D49" t="s">
        <v>225</v>
      </c>
      <c r="E49" s="2">
        <v>-2.7004510996</v>
      </c>
      <c r="F49" s="3">
        <v>-0.9022944624</v>
      </c>
      <c r="G49" t="s">
        <v>226</v>
      </c>
      <c r="H49" t="s">
        <v>217</v>
      </c>
      <c r="I49" t="s">
        <v>218</v>
      </c>
    </row>
    <row r="50" spans="1:9" x14ac:dyDescent="0.25">
      <c r="A50" t="s">
        <v>152</v>
      </c>
      <c r="B50" t="s">
        <v>10</v>
      </c>
      <c r="C50" t="s">
        <v>227</v>
      </c>
      <c r="D50" t="s">
        <v>228</v>
      </c>
      <c r="E50" s="2">
        <v>-2.6181382015999999</v>
      </c>
      <c r="F50" s="3">
        <v>-0.85847179900000004</v>
      </c>
      <c r="G50" t="s">
        <v>229</v>
      </c>
      <c r="H50" t="s">
        <v>217</v>
      </c>
      <c r="I50" t="s">
        <v>218</v>
      </c>
    </row>
    <row r="51" spans="1:9" x14ac:dyDescent="0.25">
      <c r="A51" t="s">
        <v>152</v>
      </c>
      <c r="B51" t="s">
        <v>10</v>
      </c>
      <c r="C51" t="s">
        <v>230</v>
      </c>
      <c r="D51" t="s">
        <v>231</v>
      </c>
      <c r="E51" s="2">
        <v>-2.3870435718</v>
      </c>
      <c r="F51" s="3">
        <v>-0.70912910760000003</v>
      </c>
      <c r="G51" t="s">
        <v>232</v>
      </c>
      <c r="H51" t="s">
        <v>233</v>
      </c>
      <c r="I51" t="s">
        <v>234</v>
      </c>
    </row>
    <row r="52" spans="1:9" x14ac:dyDescent="0.25">
      <c r="A52" t="s">
        <v>152</v>
      </c>
      <c r="B52" t="s">
        <v>10</v>
      </c>
      <c r="C52" t="s">
        <v>235</v>
      </c>
      <c r="D52" t="s">
        <v>236</v>
      </c>
      <c r="E52" s="2">
        <v>-2.2233045215999998</v>
      </c>
      <c r="F52" s="3">
        <v>-0.59567529389999996</v>
      </c>
      <c r="G52" t="s">
        <v>237</v>
      </c>
      <c r="H52" t="s">
        <v>193</v>
      </c>
      <c r="I52" t="s">
        <v>194</v>
      </c>
    </row>
    <row r="53" spans="1:9" x14ac:dyDescent="0.25">
      <c r="A53" t="s">
        <v>152</v>
      </c>
      <c r="B53" t="s">
        <v>10</v>
      </c>
      <c r="C53" t="s">
        <v>238</v>
      </c>
      <c r="D53" t="s">
        <v>239</v>
      </c>
      <c r="E53" s="2">
        <v>-2.2233045215999998</v>
      </c>
      <c r="F53" s="3">
        <v>-0.59567529389999996</v>
      </c>
      <c r="G53" t="s">
        <v>237</v>
      </c>
      <c r="H53" t="s">
        <v>193</v>
      </c>
      <c r="I53" t="s">
        <v>194</v>
      </c>
    </row>
    <row r="54" spans="1:9" x14ac:dyDescent="0.25">
      <c r="A54" t="s">
        <v>152</v>
      </c>
      <c r="B54" t="s">
        <v>10</v>
      </c>
      <c r="C54" t="s">
        <v>240</v>
      </c>
      <c r="D54" t="s">
        <v>241</v>
      </c>
      <c r="E54" s="2">
        <v>-2.1683653147999999</v>
      </c>
      <c r="F54" s="3">
        <v>-0.55494546190000005</v>
      </c>
      <c r="G54" t="s">
        <v>242</v>
      </c>
      <c r="H54" t="s">
        <v>243</v>
      </c>
      <c r="I54" t="s">
        <v>244</v>
      </c>
    </row>
    <row r="55" spans="1:9" x14ac:dyDescent="0.25">
      <c r="A55" t="s">
        <v>152</v>
      </c>
      <c r="B55" t="s">
        <v>197</v>
      </c>
      <c r="C55" t="s">
        <v>245</v>
      </c>
      <c r="D55" t="s">
        <v>246</v>
      </c>
      <c r="E55" s="2">
        <v>-2.1631880116</v>
      </c>
      <c r="F55" s="3">
        <v>-0.55069912249999997</v>
      </c>
      <c r="G55" t="s">
        <v>247</v>
      </c>
      <c r="H55" t="s">
        <v>248</v>
      </c>
      <c r="I55" t="s">
        <v>249</v>
      </c>
    </row>
    <row r="56" spans="1:9" x14ac:dyDescent="0.25">
      <c r="A56" t="s">
        <v>152</v>
      </c>
      <c r="B56" t="s">
        <v>10</v>
      </c>
      <c r="C56" t="s">
        <v>250</v>
      </c>
      <c r="D56" t="s">
        <v>251</v>
      </c>
      <c r="E56" s="2">
        <v>-2.1346988967999998</v>
      </c>
      <c r="F56" s="3">
        <v>-0.53413436459999997</v>
      </c>
      <c r="G56" t="s">
        <v>252</v>
      </c>
      <c r="H56" t="s">
        <v>253</v>
      </c>
      <c r="I56" t="s">
        <v>254</v>
      </c>
    </row>
    <row r="57" spans="1:9" x14ac:dyDescent="0.25">
      <c r="A57" t="s">
        <v>152</v>
      </c>
      <c r="B57" t="s">
        <v>197</v>
      </c>
      <c r="C57" t="s">
        <v>255</v>
      </c>
      <c r="D57" t="s">
        <v>246</v>
      </c>
      <c r="E57" s="2">
        <v>-2.1309781159000001</v>
      </c>
      <c r="F57" s="3">
        <v>-0.53311947699999995</v>
      </c>
      <c r="G57" t="s">
        <v>256</v>
      </c>
      <c r="H57" t="s">
        <v>248</v>
      </c>
      <c r="I57" t="s">
        <v>249</v>
      </c>
    </row>
    <row r="58" spans="1:9" x14ac:dyDescent="0.25">
      <c r="A58" t="s">
        <v>152</v>
      </c>
      <c r="B58" t="s">
        <v>10</v>
      </c>
      <c r="C58" t="s">
        <v>257</v>
      </c>
      <c r="D58" t="s">
        <v>258</v>
      </c>
      <c r="E58" s="2">
        <v>-2.1129219151999998</v>
      </c>
      <c r="F58" s="3">
        <v>-0.51864510679999998</v>
      </c>
      <c r="G58" t="s">
        <v>259</v>
      </c>
      <c r="H58" t="s">
        <v>260</v>
      </c>
      <c r="I58" t="s">
        <v>261</v>
      </c>
    </row>
    <row r="59" spans="1:9" x14ac:dyDescent="0.25">
      <c r="A59" t="s">
        <v>152</v>
      </c>
      <c r="B59" t="s">
        <v>10</v>
      </c>
      <c r="C59" t="s">
        <v>262</v>
      </c>
      <c r="D59" t="s">
        <v>263</v>
      </c>
      <c r="E59" s="2">
        <v>-2.0412255863</v>
      </c>
      <c r="F59" s="3">
        <v>-0.47147768919999999</v>
      </c>
      <c r="G59" t="s">
        <v>264</v>
      </c>
      <c r="H59" t="s">
        <v>265</v>
      </c>
      <c r="I59" t="s">
        <v>266</v>
      </c>
    </row>
    <row r="60" spans="1:9" x14ac:dyDescent="0.25">
      <c r="A60" t="s">
        <v>267</v>
      </c>
      <c r="B60" t="s">
        <v>268</v>
      </c>
      <c r="C60" t="s">
        <v>269</v>
      </c>
      <c r="D60" t="s">
        <v>270</v>
      </c>
      <c r="E60" s="2">
        <v>-6.3831056852000003</v>
      </c>
      <c r="F60" s="3">
        <v>-3.2152432679</v>
      </c>
      <c r="G60" t="s">
        <v>271</v>
      </c>
      <c r="H60" t="s">
        <v>272</v>
      </c>
      <c r="I60" t="s">
        <v>273</v>
      </c>
    </row>
    <row r="61" spans="1:9" x14ac:dyDescent="0.25">
      <c r="A61" t="s">
        <v>274</v>
      </c>
      <c r="B61" t="s">
        <v>268</v>
      </c>
      <c r="C61" t="s">
        <v>269</v>
      </c>
      <c r="D61" t="s">
        <v>270</v>
      </c>
      <c r="E61" s="2">
        <v>-6.3831056852000003</v>
      </c>
      <c r="F61" s="3">
        <v>-3.2152432679</v>
      </c>
      <c r="G61" t="s">
        <v>271</v>
      </c>
      <c r="H61" t="s">
        <v>275</v>
      </c>
      <c r="I61" t="s">
        <v>276</v>
      </c>
    </row>
    <row r="62" spans="1:9" x14ac:dyDescent="0.25">
      <c r="A62" t="s">
        <v>274</v>
      </c>
      <c r="B62" t="s">
        <v>268</v>
      </c>
      <c r="C62" t="s">
        <v>277</v>
      </c>
      <c r="D62" t="s">
        <v>278</v>
      </c>
      <c r="E62" s="2">
        <v>-4.7940346535999998</v>
      </c>
      <c r="F62" s="3">
        <v>-2.2446226438000001</v>
      </c>
      <c r="G62" t="s">
        <v>279</v>
      </c>
      <c r="H62" t="s">
        <v>280</v>
      </c>
      <c r="I62" t="s">
        <v>281</v>
      </c>
    </row>
    <row r="63" spans="1:9" x14ac:dyDescent="0.25">
      <c r="A63" t="s">
        <v>274</v>
      </c>
      <c r="B63" t="s">
        <v>268</v>
      </c>
      <c r="C63" t="s">
        <v>282</v>
      </c>
      <c r="D63" t="s">
        <v>283</v>
      </c>
      <c r="E63" s="2">
        <v>-4.1322715766</v>
      </c>
      <c r="F63" s="3">
        <v>-1.83273704</v>
      </c>
      <c r="G63" t="s">
        <v>284</v>
      </c>
      <c r="H63" t="s">
        <v>285</v>
      </c>
      <c r="I63" t="s">
        <v>286</v>
      </c>
    </row>
    <row r="64" spans="1:9" x14ac:dyDescent="0.25">
      <c r="A64" t="s">
        <v>274</v>
      </c>
      <c r="B64" t="s">
        <v>197</v>
      </c>
      <c r="C64" t="s">
        <v>287</v>
      </c>
      <c r="D64" t="s">
        <v>288</v>
      </c>
      <c r="E64" s="2">
        <v>-3.6087258493999999</v>
      </c>
      <c r="F64" s="3">
        <v>-1.4636406469000001</v>
      </c>
      <c r="G64" t="s">
        <v>289</v>
      </c>
      <c r="H64" t="s">
        <v>290</v>
      </c>
      <c r="I64" t="s">
        <v>291</v>
      </c>
    </row>
    <row r="65" spans="1:9" x14ac:dyDescent="0.25">
      <c r="A65" t="s">
        <v>274</v>
      </c>
      <c r="B65" t="s">
        <v>197</v>
      </c>
      <c r="C65" t="s">
        <v>292</v>
      </c>
      <c r="D65" t="s">
        <v>288</v>
      </c>
      <c r="E65" s="2">
        <v>-3.5372961099000002</v>
      </c>
      <c r="F65" s="3">
        <v>-1.419843196</v>
      </c>
      <c r="G65" t="s">
        <v>293</v>
      </c>
      <c r="H65" t="s">
        <v>290</v>
      </c>
      <c r="I65" t="s">
        <v>291</v>
      </c>
    </row>
    <row r="66" spans="1:9" x14ac:dyDescent="0.25">
      <c r="A66" t="s">
        <v>274</v>
      </c>
      <c r="B66" t="s">
        <v>268</v>
      </c>
      <c r="C66" t="s">
        <v>294</v>
      </c>
      <c r="D66" t="s">
        <v>295</v>
      </c>
      <c r="E66" s="2">
        <v>-2.8446461895000001</v>
      </c>
      <c r="F66" s="3">
        <v>-0.9877220565</v>
      </c>
      <c r="G66" t="s">
        <v>296</v>
      </c>
      <c r="H66" t="s">
        <v>297</v>
      </c>
      <c r="I66" t="s">
        <v>298</v>
      </c>
    </row>
    <row r="67" spans="1:9" x14ac:dyDescent="0.25">
      <c r="A67" t="s">
        <v>274</v>
      </c>
      <c r="B67" t="s">
        <v>299</v>
      </c>
      <c r="C67" t="s">
        <v>300</v>
      </c>
      <c r="D67" t="s">
        <v>301</v>
      </c>
      <c r="E67" s="2">
        <v>-2.3927398221999998</v>
      </c>
      <c r="F67" s="3">
        <v>-0.71299404389999999</v>
      </c>
      <c r="G67" t="s">
        <v>302</v>
      </c>
      <c r="H67" t="s">
        <v>303</v>
      </c>
      <c r="I67" t="s">
        <v>304</v>
      </c>
    </row>
    <row r="68" spans="1:9" x14ac:dyDescent="0.25">
      <c r="A68" t="s">
        <v>305</v>
      </c>
      <c r="B68" t="s">
        <v>10</v>
      </c>
      <c r="C68" t="s">
        <v>306</v>
      </c>
      <c r="D68" t="s">
        <v>307</v>
      </c>
      <c r="E68" s="2">
        <v>-6.3064587699999999</v>
      </c>
      <c r="F68" s="3">
        <v>-3.2007442594</v>
      </c>
      <c r="G68" t="s">
        <v>308</v>
      </c>
      <c r="H68" t="s">
        <v>309</v>
      </c>
      <c r="I68" t="s">
        <v>310</v>
      </c>
    </row>
    <row r="69" spans="1:9" x14ac:dyDescent="0.25">
      <c r="A69" t="s">
        <v>311</v>
      </c>
      <c r="B69" t="s">
        <v>10</v>
      </c>
      <c r="C69" t="s">
        <v>306</v>
      </c>
      <c r="D69" t="s">
        <v>307</v>
      </c>
      <c r="E69" s="2">
        <v>-6.3064587699999999</v>
      </c>
      <c r="F69" s="3">
        <v>-3.2007442594</v>
      </c>
      <c r="G69" t="s">
        <v>308</v>
      </c>
      <c r="H69" t="s">
        <v>312</v>
      </c>
      <c r="I69" t="s">
        <v>313</v>
      </c>
    </row>
    <row r="70" spans="1:9" x14ac:dyDescent="0.25">
      <c r="A70" t="s">
        <v>311</v>
      </c>
      <c r="B70" t="s">
        <v>10</v>
      </c>
      <c r="C70" t="s">
        <v>314</v>
      </c>
      <c r="D70" t="s">
        <v>315</v>
      </c>
      <c r="E70" s="2">
        <v>-6.0327786016999996</v>
      </c>
      <c r="F70" s="3">
        <v>-3.0033531675999998</v>
      </c>
      <c r="G70" t="s">
        <v>316</v>
      </c>
      <c r="H70" t="s">
        <v>317</v>
      </c>
      <c r="I70" t="s">
        <v>318</v>
      </c>
    </row>
    <row r="71" spans="1:9" x14ac:dyDescent="0.25">
      <c r="A71" t="s">
        <v>311</v>
      </c>
      <c r="B71" t="s">
        <v>10</v>
      </c>
      <c r="C71" t="s">
        <v>319</v>
      </c>
      <c r="D71" t="s">
        <v>320</v>
      </c>
      <c r="E71" s="2">
        <v>-6.0298864320999996</v>
      </c>
      <c r="F71" s="3">
        <v>-3.0033531675999998</v>
      </c>
      <c r="G71" t="s">
        <v>321</v>
      </c>
      <c r="H71" t="s">
        <v>322</v>
      </c>
      <c r="I71" t="s">
        <v>323</v>
      </c>
    </row>
    <row r="72" spans="1:9" x14ac:dyDescent="0.25">
      <c r="A72" t="s">
        <v>311</v>
      </c>
      <c r="B72" t="s">
        <v>10</v>
      </c>
      <c r="C72" t="s">
        <v>324</v>
      </c>
      <c r="D72" t="s">
        <v>325</v>
      </c>
      <c r="E72" s="2">
        <v>-5.0856839843000001</v>
      </c>
      <c r="F72" s="3">
        <v>-2.4653086975999998</v>
      </c>
      <c r="G72" t="s">
        <v>326</v>
      </c>
      <c r="H72" t="s">
        <v>327</v>
      </c>
      <c r="I72" t="s">
        <v>328</v>
      </c>
    </row>
    <row r="73" spans="1:9" x14ac:dyDescent="0.25">
      <c r="A73" t="s">
        <v>311</v>
      </c>
      <c r="B73" t="s">
        <v>10</v>
      </c>
      <c r="C73" t="s">
        <v>329</v>
      </c>
      <c r="D73" t="s">
        <v>330</v>
      </c>
      <c r="E73" s="2">
        <v>-3.9831605024000001</v>
      </c>
      <c r="F73" s="3">
        <v>-1.7347784881999999</v>
      </c>
      <c r="G73" t="s">
        <v>331</v>
      </c>
      <c r="H73" t="s">
        <v>332</v>
      </c>
      <c r="I73" t="s">
        <v>333</v>
      </c>
    </row>
    <row r="74" spans="1:9" x14ac:dyDescent="0.25">
      <c r="A74" t="s">
        <v>311</v>
      </c>
      <c r="B74" t="s">
        <v>10</v>
      </c>
      <c r="C74" t="s">
        <v>334</v>
      </c>
      <c r="D74" t="s">
        <v>335</v>
      </c>
      <c r="E74" s="2">
        <v>-3.5143135664999998</v>
      </c>
      <c r="F74" s="3">
        <v>-1.4075003863</v>
      </c>
      <c r="G74" t="s">
        <v>336</v>
      </c>
      <c r="H74" t="s">
        <v>337</v>
      </c>
      <c r="I74" t="s">
        <v>338</v>
      </c>
    </row>
    <row r="75" spans="1:9" x14ac:dyDescent="0.25">
      <c r="A75" t="s">
        <v>311</v>
      </c>
      <c r="B75" t="s">
        <v>10</v>
      </c>
      <c r="C75" t="s">
        <v>339</v>
      </c>
      <c r="D75" t="s">
        <v>340</v>
      </c>
      <c r="E75" s="2">
        <v>-3.2140329584999998</v>
      </c>
      <c r="F75" s="3">
        <v>-1.2040687954</v>
      </c>
      <c r="G75" t="s">
        <v>341</v>
      </c>
      <c r="H75" t="s">
        <v>342</v>
      </c>
      <c r="I75" t="s">
        <v>343</v>
      </c>
    </row>
    <row r="76" spans="1:9" x14ac:dyDescent="0.25">
      <c r="A76" t="s">
        <v>311</v>
      </c>
      <c r="B76" t="s">
        <v>10</v>
      </c>
      <c r="C76" t="s">
        <v>344</v>
      </c>
      <c r="D76" t="s">
        <v>345</v>
      </c>
      <c r="E76" s="2">
        <v>-3.1858038460000002</v>
      </c>
      <c r="F76" s="3">
        <v>-1.1872993051</v>
      </c>
      <c r="G76" t="s">
        <v>346</v>
      </c>
      <c r="H76" t="s">
        <v>347</v>
      </c>
      <c r="I76" t="s">
        <v>348</v>
      </c>
    </row>
    <row r="77" spans="1:9" x14ac:dyDescent="0.25">
      <c r="A77" t="s">
        <v>311</v>
      </c>
      <c r="B77" t="s">
        <v>10</v>
      </c>
      <c r="C77" t="s">
        <v>349</v>
      </c>
      <c r="D77" t="s">
        <v>350</v>
      </c>
      <c r="E77" s="2">
        <v>-3.0601961696000002</v>
      </c>
      <c r="F77" s="3">
        <v>-1.1227826737</v>
      </c>
      <c r="G77" t="s">
        <v>351</v>
      </c>
      <c r="H77" t="s">
        <v>352</v>
      </c>
      <c r="I77" t="s">
        <v>353</v>
      </c>
    </row>
    <row r="78" spans="1:9" x14ac:dyDescent="0.25">
      <c r="A78" t="s">
        <v>311</v>
      </c>
      <c r="B78" t="s">
        <v>10</v>
      </c>
      <c r="C78" t="s">
        <v>354</v>
      </c>
      <c r="D78" t="s">
        <v>355</v>
      </c>
      <c r="E78" s="2">
        <v>-2.6378278464</v>
      </c>
      <c r="F78" s="3">
        <v>-0.86802566280000004</v>
      </c>
      <c r="G78" t="s">
        <v>356</v>
      </c>
      <c r="H78" t="s">
        <v>357</v>
      </c>
      <c r="I78" t="s">
        <v>358</v>
      </c>
    </row>
    <row r="79" spans="1:9" x14ac:dyDescent="0.25">
      <c r="A79" t="s">
        <v>311</v>
      </c>
      <c r="B79" t="s">
        <v>10</v>
      </c>
      <c r="C79" t="s">
        <v>359</v>
      </c>
      <c r="D79" t="s">
        <v>360</v>
      </c>
      <c r="E79" s="2">
        <v>-2.6378278464</v>
      </c>
      <c r="F79" s="3">
        <v>-0.86802566280000004</v>
      </c>
      <c r="G79" t="s">
        <v>356</v>
      </c>
      <c r="H79" t="s">
        <v>357</v>
      </c>
      <c r="I79" t="s">
        <v>358</v>
      </c>
    </row>
    <row r="80" spans="1:9" x14ac:dyDescent="0.25">
      <c r="A80" t="s">
        <v>311</v>
      </c>
      <c r="B80" t="s">
        <v>10</v>
      </c>
      <c r="C80" t="s">
        <v>361</v>
      </c>
      <c r="D80" t="s">
        <v>362</v>
      </c>
      <c r="E80" s="2">
        <v>-2.6193697517999999</v>
      </c>
      <c r="F80" s="3">
        <v>-0.85847179900000004</v>
      </c>
      <c r="G80" t="s">
        <v>363</v>
      </c>
      <c r="H80" t="s">
        <v>357</v>
      </c>
      <c r="I80" t="s">
        <v>358</v>
      </c>
    </row>
    <row r="81" spans="1:9" x14ac:dyDescent="0.25">
      <c r="A81" t="s">
        <v>311</v>
      </c>
      <c r="B81" t="s">
        <v>10</v>
      </c>
      <c r="C81" t="s">
        <v>364</v>
      </c>
      <c r="D81" t="s">
        <v>365</v>
      </c>
      <c r="E81" s="2">
        <v>-2.5316544395</v>
      </c>
      <c r="F81" s="3">
        <v>-0.80251688600000004</v>
      </c>
      <c r="G81" t="s">
        <v>366</v>
      </c>
      <c r="H81" t="s">
        <v>342</v>
      </c>
      <c r="I81" t="s">
        <v>343</v>
      </c>
    </row>
    <row r="82" spans="1:9" x14ac:dyDescent="0.25">
      <c r="A82" t="s">
        <v>311</v>
      </c>
      <c r="B82" t="s">
        <v>10</v>
      </c>
      <c r="C82" t="s">
        <v>367</v>
      </c>
      <c r="D82" t="s">
        <v>368</v>
      </c>
      <c r="E82" s="2">
        <v>-2.4015539260000001</v>
      </c>
      <c r="F82" s="3">
        <v>-0.71653591829999996</v>
      </c>
      <c r="G82" t="s">
        <v>369</v>
      </c>
      <c r="H82" t="s">
        <v>342</v>
      </c>
      <c r="I82" t="s">
        <v>343</v>
      </c>
    </row>
    <row r="83" spans="1:9" x14ac:dyDescent="0.25">
      <c r="A83" t="s">
        <v>370</v>
      </c>
      <c r="B83" t="s">
        <v>10</v>
      </c>
      <c r="C83" t="s">
        <v>371</v>
      </c>
      <c r="D83" t="s">
        <v>372</v>
      </c>
      <c r="E83" s="2">
        <v>-6.0986839308</v>
      </c>
      <c r="F83" s="3">
        <v>-3.0209981438</v>
      </c>
      <c r="G83" t="s">
        <v>373</v>
      </c>
      <c r="H83" t="s">
        <v>374</v>
      </c>
      <c r="I83" t="s">
        <v>375</v>
      </c>
    </row>
    <row r="84" spans="1:9" x14ac:dyDescent="0.25">
      <c r="A84" t="s">
        <v>376</v>
      </c>
      <c r="B84" t="s">
        <v>10</v>
      </c>
      <c r="C84" t="s">
        <v>371</v>
      </c>
      <c r="D84" t="s">
        <v>372</v>
      </c>
      <c r="E84" s="2">
        <v>-6.0986839308</v>
      </c>
      <c r="F84" s="3">
        <v>-3.0209981438</v>
      </c>
      <c r="G84" t="s">
        <v>373</v>
      </c>
      <c r="H84" t="s">
        <v>377</v>
      </c>
      <c r="I84" t="s">
        <v>378</v>
      </c>
    </row>
    <row r="85" spans="1:9" x14ac:dyDescent="0.25">
      <c r="A85" t="s">
        <v>376</v>
      </c>
      <c r="B85" t="s">
        <v>10</v>
      </c>
      <c r="C85" t="s">
        <v>379</v>
      </c>
      <c r="D85" t="s">
        <v>380</v>
      </c>
      <c r="E85" s="2">
        <v>-5.8938593483000004</v>
      </c>
      <c r="F85" s="3">
        <v>-2.9130835742999999</v>
      </c>
      <c r="G85" t="s">
        <v>381</v>
      </c>
      <c r="H85" t="s">
        <v>377</v>
      </c>
      <c r="I85" t="s">
        <v>378</v>
      </c>
    </row>
    <row r="86" spans="1:9" x14ac:dyDescent="0.25">
      <c r="A86" t="s">
        <v>376</v>
      </c>
      <c r="B86" t="s">
        <v>10</v>
      </c>
      <c r="C86" t="s">
        <v>382</v>
      </c>
      <c r="D86" t="s">
        <v>383</v>
      </c>
      <c r="E86" s="2">
        <v>-5.5848516532000003</v>
      </c>
      <c r="F86" s="3">
        <v>-2.7180192315</v>
      </c>
      <c r="G86" t="s">
        <v>384</v>
      </c>
      <c r="H86" t="s">
        <v>385</v>
      </c>
      <c r="I86" t="s">
        <v>386</v>
      </c>
    </row>
    <row r="87" spans="1:9" x14ac:dyDescent="0.25">
      <c r="A87" t="s">
        <v>376</v>
      </c>
      <c r="B87" t="s">
        <v>10</v>
      </c>
      <c r="C87" t="s">
        <v>387</v>
      </c>
      <c r="D87" t="s">
        <v>388</v>
      </c>
      <c r="E87" s="2">
        <v>-4.0812850377999998</v>
      </c>
      <c r="F87" s="3">
        <v>-1.7951144628</v>
      </c>
      <c r="G87" t="s">
        <v>389</v>
      </c>
      <c r="H87" t="s">
        <v>390</v>
      </c>
      <c r="I87" t="s">
        <v>391</v>
      </c>
    </row>
    <row r="88" spans="1:9" x14ac:dyDescent="0.25">
      <c r="A88" t="s">
        <v>376</v>
      </c>
      <c r="B88" t="s">
        <v>10</v>
      </c>
      <c r="C88" t="s">
        <v>392</v>
      </c>
      <c r="D88" t="s">
        <v>393</v>
      </c>
      <c r="E88" s="2">
        <v>-3.6730181560999999</v>
      </c>
      <c r="F88" s="3">
        <v>-1.5117863175999999</v>
      </c>
      <c r="G88" t="s">
        <v>394</v>
      </c>
      <c r="H88" t="s">
        <v>395</v>
      </c>
      <c r="I88" t="s">
        <v>396</v>
      </c>
    </row>
    <row r="89" spans="1:9" x14ac:dyDescent="0.25">
      <c r="A89" t="s">
        <v>376</v>
      </c>
      <c r="B89" t="s">
        <v>10</v>
      </c>
      <c r="C89" t="s">
        <v>397</v>
      </c>
      <c r="D89" t="s">
        <v>398</v>
      </c>
      <c r="E89" s="2">
        <v>-3.5766647896000001</v>
      </c>
      <c r="F89" s="3">
        <v>-1.4501950575</v>
      </c>
      <c r="G89" t="s">
        <v>399</v>
      </c>
      <c r="H89" t="s">
        <v>395</v>
      </c>
      <c r="I89" t="s">
        <v>396</v>
      </c>
    </row>
    <row r="90" spans="1:9" x14ac:dyDescent="0.25">
      <c r="A90" t="s">
        <v>376</v>
      </c>
      <c r="B90" t="s">
        <v>10</v>
      </c>
      <c r="C90" t="s">
        <v>400</v>
      </c>
      <c r="D90" t="s">
        <v>401</v>
      </c>
      <c r="E90" s="2">
        <v>-3.065688454</v>
      </c>
      <c r="F90" s="3">
        <v>-1.1243267991999999</v>
      </c>
      <c r="G90" t="s">
        <v>402</v>
      </c>
      <c r="H90" t="s">
        <v>403</v>
      </c>
      <c r="I90" t="s">
        <v>404</v>
      </c>
    </row>
    <row r="91" spans="1:9" x14ac:dyDescent="0.25">
      <c r="A91" t="s">
        <v>376</v>
      </c>
      <c r="B91" t="s">
        <v>10</v>
      </c>
      <c r="C91" t="s">
        <v>405</v>
      </c>
      <c r="D91" t="s">
        <v>406</v>
      </c>
      <c r="E91" s="2">
        <v>-2.8320498102</v>
      </c>
      <c r="F91" s="3">
        <v>-0.9832133314</v>
      </c>
      <c r="G91" t="s">
        <v>407</v>
      </c>
      <c r="H91" t="s">
        <v>408</v>
      </c>
      <c r="I91" t="s">
        <v>409</v>
      </c>
    </row>
    <row r="92" spans="1:9" x14ac:dyDescent="0.25">
      <c r="A92" t="s">
        <v>376</v>
      </c>
      <c r="B92" t="s">
        <v>10</v>
      </c>
      <c r="C92" t="s">
        <v>410</v>
      </c>
      <c r="D92" t="s">
        <v>411</v>
      </c>
      <c r="E92" s="2">
        <v>-2.7393479527000002</v>
      </c>
      <c r="F92" s="3">
        <v>-0.91542407979999996</v>
      </c>
      <c r="G92" t="s">
        <v>412</v>
      </c>
      <c r="H92" t="s">
        <v>413</v>
      </c>
      <c r="I92" t="s">
        <v>414</v>
      </c>
    </row>
    <row r="93" spans="1:9" x14ac:dyDescent="0.25">
      <c r="A93" t="s">
        <v>376</v>
      </c>
      <c r="B93" t="s">
        <v>10</v>
      </c>
      <c r="C93" t="s">
        <v>415</v>
      </c>
      <c r="D93" t="s">
        <v>416</v>
      </c>
      <c r="E93" s="2">
        <v>-2.0091857268000002</v>
      </c>
      <c r="F93" s="3">
        <v>-0.45001387970000001</v>
      </c>
      <c r="G93" t="s">
        <v>417</v>
      </c>
      <c r="H93" t="s">
        <v>418</v>
      </c>
      <c r="I93" t="s">
        <v>419</v>
      </c>
    </row>
    <row r="94" spans="1:9" x14ac:dyDescent="0.25">
      <c r="A94" t="s">
        <v>420</v>
      </c>
      <c r="B94" t="s">
        <v>197</v>
      </c>
      <c r="C94" t="s">
        <v>421</v>
      </c>
      <c r="D94" t="s">
        <v>422</v>
      </c>
      <c r="E94" s="2">
        <v>-5.8970687462000004</v>
      </c>
      <c r="F94" s="3">
        <v>-2.9130835742999999</v>
      </c>
      <c r="G94" t="s">
        <v>423</v>
      </c>
      <c r="H94" t="s">
        <v>424</v>
      </c>
      <c r="I94" t="s">
        <v>425</v>
      </c>
    </row>
    <row r="95" spans="1:9" x14ac:dyDescent="0.25">
      <c r="A95" t="s">
        <v>426</v>
      </c>
      <c r="B95" t="s">
        <v>197</v>
      </c>
      <c r="C95" t="s">
        <v>421</v>
      </c>
      <c r="D95" t="s">
        <v>422</v>
      </c>
      <c r="E95" s="2">
        <v>-5.8970687462000004</v>
      </c>
      <c r="F95" s="3">
        <v>-2.9130835742999999</v>
      </c>
      <c r="G95" t="s">
        <v>423</v>
      </c>
      <c r="H95" t="s">
        <v>427</v>
      </c>
      <c r="I95" t="s">
        <v>428</v>
      </c>
    </row>
    <row r="96" spans="1:9" x14ac:dyDescent="0.25">
      <c r="A96" t="s">
        <v>426</v>
      </c>
      <c r="B96" t="s">
        <v>10</v>
      </c>
      <c r="C96" t="s">
        <v>429</v>
      </c>
      <c r="D96" t="s">
        <v>430</v>
      </c>
      <c r="E96" s="2">
        <v>-2.7243172482000002</v>
      </c>
      <c r="F96" s="3">
        <v>-0.9072581207</v>
      </c>
      <c r="G96" t="s">
        <v>431</v>
      </c>
      <c r="H96" t="s">
        <v>432</v>
      </c>
      <c r="I96" t="s">
        <v>433</v>
      </c>
    </row>
    <row r="97" spans="1:9" x14ac:dyDescent="0.25">
      <c r="A97" t="s">
        <v>426</v>
      </c>
      <c r="B97" t="s">
        <v>10</v>
      </c>
      <c r="C97" t="s">
        <v>434</v>
      </c>
      <c r="D97" t="s">
        <v>435</v>
      </c>
      <c r="E97" s="2">
        <v>-2.2945479143999998</v>
      </c>
      <c r="F97" s="3">
        <v>-0.64220368520000004</v>
      </c>
      <c r="G97" t="s">
        <v>436</v>
      </c>
      <c r="H97" t="s">
        <v>437</v>
      </c>
      <c r="I97" t="s">
        <v>438</v>
      </c>
    </row>
    <row r="98" spans="1:9" x14ac:dyDescent="0.25">
      <c r="A98" t="s">
        <v>426</v>
      </c>
      <c r="B98" t="s">
        <v>197</v>
      </c>
      <c r="C98" t="s">
        <v>439</v>
      </c>
      <c r="D98" t="s">
        <v>440</v>
      </c>
      <c r="E98" s="2">
        <v>-2.2034438092999999</v>
      </c>
      <c r="F98" s="3">
        <v>-0.58155423969999998</v>
      </c>
      <c r="G98" t="s">
        <v>441</v>
      </c>
      <c r="H98" t="s">
        <v>442</v>
      </c>
      <c r="I98" t="s">
        <v>443</v>
      </c>
    </row>
    <row r="99" spans="1:9" x14ac:dyDescent="0.25">
      <c r="A99" t="s">
        <v>426</v>
      </c>
      <c r="B99" t="s">
        <v>197</v>
      </c>
      <c r="C99" t="s">
        <v>444</v>
      </c>
      <c r="D99" t="s">
        <v>440</v>
      </c>
      <c r="E99" s="2">
        <v>-2.1588092585999998</v>
      </c>
      <c r="F99" s="3">
        <v>-0.55002439609999998</v>
      </c>
      <c r="G99" t="s">
        <v>445</v>
      </c>
      <c r="H99" t="s">
        <v>442</v>
      </c>
      <c r="I99" t="s">
        <v>443</v>
      </c>
    </row>
    <row r="100" spans="1:9" x14ac:dyDescent="0.25">
      <c r="A100" t="s">
        <v>426</v>
      </c>
      <c r="B100" t="s">
        <v>10</v>
      </c>
      <c r="C100" t="s">
        <v>446</v>
      </c>
      <c r="D100" t="s">
        <v>447</v>
      </c>
      <c r="E100" s="2">
        <v>-2.0140855625</v>
      </c>
      <c r="F100" s="3">
        <v>-0.45409040810000001</v>
      </c>
      <c r="G100" t="s">
        <v>448</v>
      </c>
      <c r="H100" t="s">
        <v>449</v>
      </c>
      <c r="I100" t="s">
        <v>450</v>
      </c>
    </row>
    <row r="101" spans="1:9" x14ac:dyDescent="0.25">
      <c r="A101" t="s">
        <v>451</v>
      </c>
      <c r="B101" t="s">
        <v>10</v>
      </c>
      <c r="C101" t="s">
        <v>452</v>
      </c>
      <c r="D101" t="s">
        <v>453</v>
      </c>
      <c r="E101" s="2">
        <v>-5.8468105544000002</v>
      </c>
      <c r="F101" s="3">
        <v>-2.8872240795000002</v>
      </c>
      <c r="G101" t="s">
        <v>454</v>
      </c>
      <c r="H101" t="s">
        <v>455</v>
      </c>
      <c r="I101" t="s">
        <v>456</v>
      </c>
    </row>
    <row r="102" spans="1:9" x14ac:dyDescent="0.25">
      <c r="A102" t="s">
        <v>457</v>
      </c>
      <c r="B102" t="s">
        <v>10</v>
      </c>
      <c r="C102" t="s">
        <v>452</v>
      </c>
      <c r="D102" t="s">
        <v>453</v>
      </c>
      <c r="E102" s="2">
        <v>-5.8468105544000002</v>
      </c>
      <c r="F102" s="3">
        <v>-2.8872240795000002</v>
      </c>
      <c r="G102" t="s">
        <v>454</v>
      </c>
      <c r="H102" t="s">
        <v>458</v>
      </c>
      <c r="I102" t="s">
        <v>459</v>
      </c>
    </row>
    <row r="103" spans="1:9" x14ac:dyDescent="0.25">
      <c r="A103" t="s">
        <v>457</v>
      </c>
      <c r="B103" t="s">
        <v>10</v>
      </c>
      <c r="C103" t="s">
        <v>460</v>
      </c>
      <c r="D103" t="s">
        <v>461</v>
      </c>
      <c r="E103" s="2">
        <v>-5.6880043958000002</v>
      </c>
      <c r="F103" s="3">
        <v>-2.8041386348000001</v>
      </c>
      <c r="G103" t="s">
        <v>462</v>
      </c>
      <c r="H103" t="s">
        <v>458</v>
      </c>
      <c r="I103" t="s">
        <v>459</v>
      </c>
    </row>
    <row r="104" spans="1:9" x14ac:dyDescent="0.25">
      <c r="A104" t="s">
        <v>457</v>
      </c>
      <c r="B104" t="s">
        <v>10</v>
      </c>
      <c r="C104" t="s">
        <v>463</v>
      </c>
      <c r="D104" t="s">
        <v>464</v>
      </c>
      <c r="E104" s="2">
        <v>-5.5189376829999999</v>
      </c>
      <c r="F104" s="3">
        <v>-2.6755376272000002</v>
      </c>
      <c r="G104" t="s">
        <v>465</v>
      </c>
      <c r="H104" t="s">
        <v>466</v>
      </c>
      <c r="I104" t="s">
        <v>467</v>
      </c>
    </row>
    <row r="105" spans="1:9" x14ac:dyDescent="0.25">
      <c r="A105" t="s">
        <v>457</v>
      </c>
      <c r="B105" t="s">
        <v>10</v>
      </c>
      <c r="C105" t="s">
        <v>468</v>
      </c>
      <c r="D105" t="s">
        <v>469</v>
      </c>
      <c r="E105" s="2">
        <v>-5.4799394855000001</v>
      </c>
      <c r="F105" s="3">
        <v>-2.6752549706000002</v>
      </c>
      <c r="G105" t="s">
        <v>470</v>
      </c>
      <c r="H105" t="s">
        <v>471</v>
      </c>
      <c r="I105" t="s">
        <v>472</v>
      </c>
    </row>
    <row r="106" spans="1:9" x14ac:dyDescent="0.25">
      <c r="A106" t="s">
        <v>457</v>
      </c>
      <c r="B106" t="s">
        <v>10</v>
      </c>
      <c r="C106" t="s">
        <v>473</v>
      </c>
      <c r="D106" t="s">
        <v>474</v>
      </c>
      <c r="E106" s="2">
        <v>-5.2303500882999998</v>
      </c>
      <c r="F106" s="3">
        <v>-2.5283279152999998</v>
      </c>
      <c r="G106" t="s">
        <v>475</v>
      </c>
      <c r="H106" t="s">
        <v>476</v>
      </c>
      <c r="I106" t="s">
        <v>477</v>
      </c>
    </row>
    <row r="107" spans="1:9" x14ac:dyDescent="0.25">
      <c r="A107" t="s">
        <v>457</v>
      </c>
      <c r="B107" t="s">
        <v>10</v>
      </c>
      <c r="C107" t="s">
        <v>478</v>
      </c>
      <c r="D107" t="s">
        <v>479</v>
      </c>
      <c r="E107" s="2">
        <v>-5.049982891</v>
      </c>
      <c r="F107" s="3">
        <v>-2.4494183587</v>
      </c>
      <c r="G107" t="s">
        <v>480</v>
      </c>
      <c r="H107" t="s">
        <v>481</v>
      </c>
      <c r="I107" t="s">
        <v>482</v>
      </c>
    </row>
    <row r="108" spans="1:9" x14ac:dyDescent="0.25">
      <c r="A108" t="s">
        <v>457</v>
      </c>
      <c r="B108" t="s">
        <v>10</v>
      </c>
      <c r="C108" t="s">
        <v>483</v>
      </c>
      <c r="D108" t="s">
        <v>484</v>
      </c>
      <c r="E108" s="2">
        <v>-4.6789758949999998</v>
      </c>
      <c r="F108" s="3">
        <v>-2.1530449809999999</v>
      </c>
      <c r="G108" t="s">
        <v>485</v>
      </c>
      <c r="H108" t="s">
        <v>486</v>
      </c>
      <c r="I108" t="s">
        <v>487</v>
      </c>
    </row>
    <row r="109" spans="1:9" x14ac:dyDescent="0.25">
      <c r="A109" t="s">
        <v>457</v>
      </c>
      <c r="B109" t="s">
        <v>10</v>
      </c>
      <c r="C109" t="s">
        <v>488</v>
      </c>
      <c r="D109" t="s">
        <v>489</v>
      </c>
      <c r="E109" s="2">
        <v>-4.6337929591</v>
      </c>
      <c r="F109" s="3">
        <v>-2.1189337973</v>
      </c>
      <c r="G109" t="s">
        <v>490</v>
      </c>
      <c r="H109" t="s">
        <v>486</v>
      </c>
      <c r="I109" t="s">
        <v>487</v>
      </c>
    </row>
    <row r="110" spans="1:9" x14ac:dyDescent="0.25">
      <c r="A110" t="s">
        <v>457</v>
      </c>
      <c r="B110" t="s">
        <v>10</v>
      </c>
      <c r="C110" t="s">
        <v>491</v>
      </c>
      <c r="D110" t="s">
        <v>492</v>
      </c>
      <c r="E110" s="2">
        <v>-4.6132802435000002</v>
      </c>
      <c r="F110" s="3">
        <v>-2.1096257242999998</v>
      </c>
      <c r="G110" t="s">
        <v>493</v>
      </c>
      <c r="H110" t="s">
        <v>494</v>
      </c>
      <c r="I110" t="s">
        <v>495</v>
      </c>
    </row>
    <row r="111" spans="1:9" x14ac:dyDescent="0.25">
      <c r="A111" t="s">
        <v>457</v>
      </c>
      <c r="B111" t="s">
        <v>10</v>
      </c>
      <c r="C111" t="s">
        <v>496</v>
      </c>
      <c r="D111" t="s">
        <v>497</v>
      </c>
      <c r="E111" s="2">
        <v>-4.5705731373000003</v>
      </c>
      <c r="F111" s="3">
        <v>-2.0753324159000002</v>
      </c>
      <c r="G111" t="s">
        <v>498</v>
      </c>
      <c r="H111" t="s">
        <v>499</v>
      </c>
      <c r="I111" t="s">
        <v>500</v>
      </c>
    </row>
    <row r="112" spans="1:9" x14ac:dyDescent="0.25">
      <c r="A112" t="s">
        <v>457</v>
      </c>
      <c r="B112" t="s">
        <v>10</v>
      </c>
      <c r="C112" t="s">
        <v>501</v>
      </c>
      <c r="D112" t="s">
        <v>502</v>
      </c>
      <c r="E112" s="2">
        <v>-4.4666371727999996</v>
      </c>
      <c r="F112" s="3">
        <v>-2.0315060057999998</v>
      </c>
      <c r="G112" t="s">
        <v>503</v>
      </c>
      <c r="H112" t="s">
        <v>499</v>
      </c>
      <c r="I112" t="s">
        <v>500</v>
      </c>
    </row>
    <row r="113" spans="1:9" x14ac:dyDescent="0.25">
      <c r="A113" t="s">
        <v>457</v>
      </c>
      <c r="B113" t="s">
        <v>10</v>
      </c>
      <c r="C113" t="s">
        <v>504</v>
      </c>
      <c r="D113" t="s">
        <v>505</v>
      </c>
      <c r="E113" s="2">
        <v>-4.4260114038999996</v>
      </c>
      <c r="F113" s="3">
        <v>-2.0134373540000001</v>
      </c>
      <c r="G113" t="s">
        <v>506</v>
      </c>
      <c r="H113" t="s">
        <v>507</v>
      </c>
      <c r="I113" t="s">
        <v>508</v>
      </c>
    </row>
    <row r="114" spans="1:9" x14ac:dyDescent="0.25">
      <c r="A114" t="s">
        <v>457</v>
      </c>
      <c r="B114" t="s">
        <v>10</v>
      </c>
      <c r="C114" t="s">
        <v>509</v>
      </c>
      <c r="D114" t="s">
        <v>510</v>
      </c>
      <c r="E114" s="2">
        <v>-4.3207287479999996</v>
      </c>
      <c r="F114" s="3">
        <v>-1.9420129653</v>
      </c>
      <c r="G114" t="s">
        <v>511</v>
      </c>
      <c r="H114" t="s">
        <v>512</v>
      </c>
      <c r="I114" t="s">
        <v>513</v>
      </c>
    </row>
    <row r="115" spans="1:9" x14ac:dyDescent="0.25">
      <c r="A115" t="s">
        <v>457</v>
      </c>
      <c r="B115" t="s">
        <v>10</v>
      </c>
      <c r="C115" t="s">
        <v>514</v>
      </c>
      <c r="D115" t="s">
        <v>515</v>
      </c>
      <c r="E115" s="2">
        <v>-4.2090318688000004</v>
      </c>
      <c r="F115" s="3">
        <v>-1.8717087714</v>
      </c>
      <c r="G115" t="s">
        <v>516</v>
      </c>
      <c r="H115" t="s">
        <v>517</v>
      </c>
      <c r="I115" t="s">
        <v>518</v>
      </c>
    </row>
    <row r="116" spans="1:9" x14ac:dyDescent="0.25">
      <c r="A116" t="s">
        <v>457</v>
      </c>
      <c r="B116" t="s">
        <v>10</v>
      </c>
      <c r="C116" t="s">
        <v>519</v>
      </c>
      <c r="D116" t="s">
        <v>520</v>
      </c>
      <c r="E116" s="2">
        <v>-4.0571405484999996</v>
      </c>
      <c r="F116" s="3">
        <v>-1.7796561526000001</v>
      </c>
      <c r="G116" t="s">
        <v>521</v>
      </c>
      <c r="H116" t="s">
        <v>522</v>
      </c>
      <c r="I116" t="s">
        <v>523</v>
      </c>
    </row>
    <row r="117" spans="1:9" x14ac:dyDescent="0.25">
      <c r="A117" t="s">
        <v>457</v>
      </c>
      <c r="B117" t="s">
        <v>10</v>
      </c>
      <c r="C117" t="s">
        <v>524</v>
      </c>
      <c r="D117" t="s">
        <v>525</v>
      </c>
      <c r="E117" s="2">
        <v>-4.0390507619999996</v>
      </c>
      <c r="F117" s="3">
        <v>-1.7784342914</v>
      </c>
      <c r="G117" t="s">
        <v>526</v>
      </c>
      <c r="H117" t="s">
        <v>527</v>
      </c>
      <c r="I117" t="s">
        <v>528</v>
      </c>
    </row>
    <row r="118" spans="1:9" x14ac:dyDescent="0.25">
      <c r="A118" t="s">
        <v>457</v>
      </c>
      <c r="B118" t="s">
        <v>10</v>
      </c>
      <c r="C118" t="s">
        <v>529</v>
      </c>
      <c r="D118" t="s">
        <v>530</v>
      </c>
      <c r="E118" s="2">
        <v>-3.6965098713</v>
      </c>
      <c r="F118" s="3">
        <v>-1.5252938119999999</v>
      </c>
      <c r="G118" t="s">
        <v>531</v>
      </c>
      <c r="H118" t="s">
        <v>522</v>
      </c>
      <c r="I118" t="s">
        <v>523</v>
      </c>
    </row>
    <row r="119" spans="1:9" x14ac:dyDescent="0.25">
      <c r="A119" t="s">
        <v>457</v>
      </c>
      <c r="B119" t="s">
        <v>10</v>
      </c>
      <c r="C119" t="s">
        <v>532</v>
      </c>
      <c r="D119" t="s">
        <v>533</v>
      </c>
      <c r="E119" s="2">
        <v>-3.6889957608000001</v>
      </c>
      <c r="F119" s="3">
        <v>-1.5211333434000001</v>
      </c>
      <c r="G119" t="s">
        <v>534</v>
      </c>
      <c r="H119" t="s">
        <v>535</v>
      </c>
      <c r="I119" t="s">
        <v>536</v>
      </c>
    </row>
    <row r="120" spans="1:9" x14ac:dyDescent="0.25">
      <c r="A120" t="s">
        <v>457</v>
      </c>
      <c r="B120" t="s">
        <v>10</v>
      </c>
      <c r="C120" t="s">
        <v>537</v>
      </c>
      <c r="D120" t="s">
        <v>538</v>
      </c>
      <c r="E120" s="2">
        <v>-3.6820651869000001</v>
      </c>
      <c r="F120" s="3">
        <v>-1.517530713</v>
      </c>
      <c r="G120" t="s">
        <v>539</v>
      </c>
      <c r="H120" t="s">
        <v>540</v>
      </c>
      <c r="I120" t="s">
        <v>541</v>
      </c>
    </row>
    <row r="121" spans="1:9" x14ac:dyDescent="0.25">
      <c r="A121" t="s">
        <v>457</v>
      </c>
      <c r="B121" t="s">
        <v>10</v>
      </c>
      <c r="C121" t="s">
        <v>542</v>
      </c>
      <c r="D121" t="s">
        <v>543</v>
      </c>
      <c r="E121" s="2">
        <v>-2.9229292983000001</v>
      </c>
      <c r="F121" s="3">
        <v>-1.0238149255</v>
      </c>
      <c r="G121" t="s">
        <v>544</v>
      </c>
      <c r="H121" t="s">
        <v>545</v>
      </c>
      <c r="I121" t="s">
        <v>546</v>
      </c>
    </row>
    <row r="122" spans="1:9" x14ac:dyDescent="0.25">
      <c r="A122" t="s">
        <v>457</v>
      </c>
      <c r="B122" t="s">
        <v>10</v>
      </c>
      <c r="C122" t="s">
        <v>547</v>
      </c>
      <c r="D122" t="s">
        <v>548</v>
      </c>
      <c r="E122" s="2">
        <v>-2.5098226901</v>
      </c>
      <c r="F122" s="3">
        <v>-0.79236696939999995</v>
      </c>
      <c r="G122" t="s">
        <v>549</v>
      </c>
      <c r="H122" t="s">
        <v>550</v>
      </c>
      <c r="I122" t="s">
        <v>551</v>
      </c>
    </row>
    <row r="123" spans="1:9" x14ac:dyDescent="0.25">
      <c r="A123" t="s">
        <v>457</v>
      </c>
      <c r="B123" t="s">
        <v>10</v>
      </c>
      <c r="C123" t="s">
        <v>552</v>
      </c>
      <c r="D123" t="s">
        <v>553</v>
      </c>
      <c r="E123" s="2">
        <v>-2.3762736734000001</v>
      </c>
      <c r="F123" s="3">
        <v>-0.70299393730000004</v>
      </c>
      <c r="G123" t="s">
        <v>554</v>
      </c>
      <c r="H123" t="s">
        <v>555</v>
      </c>
      <c r="I123" t="s">
        <v>556</v>
      </c>
    </row>
    <row r="124" spans="1:9" x14ac:dyDescent="0.25">
      <c r="A124" t="s">
        <v>557</v>
      </c>
      <c r="B124" t="s">
        <v>10</v>
      </c>
      <c r="C124" t="s">
        <v>558</v>
      </c>
      <c r="D124" t="s">
        <v>559</v>
      </c>
      <c r="E124" s="2">
        <v>-5.7600238047000003</v>
      </c>
      <c r="F124" s="3">
        <v>-2.8206407159000002</v>
      </c>
      <c r="G124" t="s">
        <v>560</v>
      </c>
      <c r="H124" t="s">
        <v>561</v>
      </c>
      <c r="I124" t="s">
        <v>562</v>
      </c>
    </row>
    <row r="125" spans="1:9" x14ac:dyDescent="0.25">
      <c r="A125" t="s">
        <v>563</v>
      </c>
      <c r="B125" t="s">
        <v>10</v>
      </c>
      <c r="C125" t="s">
        <v>558</v>
      </c>
      <c r="D125" t="s">
        <v>559</v>
      </c>
      <c r="E125" s="2">
        <v>-5.7600238047000003</v>
      </c>
      <c r="F125" s="3">
        <v>-2.8206407159000002</v>
      </c>
      <c r="G125" t="s">
        <v>560</v>
      </c>
      <c r="H125" t="s">
        <v>564</v>
      </c>
      <c r="I125" t="s">
        <v>565</v>
      </c>
    </row>
    <row r="126" spans="1:9" x14ac:dyDescent="0.25">
      <c r="A126" t="s">
        <v>563</v>
      </c>
      <c r="B126" t="s">
        <v>10</v>
      </c>
      <c r="C126" t="s">
        <v>566</v>
      </c>
      <c r="D126" t="s">
        <v>567</v>
      </c>
      <c r="E126" s="2">
        <v>-5.0543413380000004</v>
      </c>
      <c r="F126" s="3">
        <v>-2.4494183587</v>
      </c>
      <c r="G126" t="s">
        <v>568</v>
      </c>
      <c r="H126" t="s">
        <v>569</v>
      </c>
      <c r="I126" t="s">
        <v>570</v>
      </c>
    </row>
    <row r="127" spans="1:9" x14ac:dyDescent="0.25">
      <c r="A127" t="s">
        <v>563</v>
      </c>
      <c r="B127" t="s">
        <v>10</v>
      </c>
      <c r="C127" t="s">
        <v>571</v>
      </c>
      <c r="D127" t="s">
        <v>572</v>
      </c>
      <c r="E127" s="2">
        <v>-4.0026114952</v>
      </c>
      <c r="F127" s="3">
        <v>-1.7501895032999999</v>
      </c>
      <c r="G127" t="s">
        <v>573</v>
      </c>
      <c r="H127" t="s">
        <v>574</v>
      </c>
      <c r="I127" t="s">
        <v>575</v>
      </c>
    </row>
    <row r="128" spans="1:9" x14ac:dyDescent="0.25">
      <c r="A128" t="s">
        <v>563</v>
      </c>
      <c r="B128" t="s">
        <v>10</v>
      </c>
      <c r="C128" t="s">
        <v>576</v>
      </c>
      <c r="D128" t="s">
        <v>577</v>
      </c>
      <c r="E128" s="2">
        <v>-3.3929233328000001</v>
      </c>
      <c r="F128" s="3">
        <v>-1.3394775982</v>
      </c>
      <c r="G128" t="s">
        <v>578</v>
      </c>
      <c r="H128" t="s">
        <v>579</v>
      </c>
      <c r="I128" t="s">
        <v>580</v>
      </c>
    </row>
    <row r="129" spans="1:9" x14ac:dyDescent="0.25">
      <c r="A129" t="s">
        <v>563</v>
      </c>
      <c r="B129" t="s">
        <v>10</v>
      </c>
      <c r="C129" t="s">
        <v>581</v>
      </c>
      <c r="D129" t="s">
        <v>582</v>
      </c>
      <c r="E129" s="2">
        <v>-3.3313888376</v>
      </c>
      <c r="F129" s="3">
        <v>-1.2901323162</v>
      </c>
      <c r="G129" t="s">
        <v>583</v>
      </c>
      <c r="H129" t="s">
        <v>584</v>
      </c>
      <c r="I129" t="s">
        <v>585</v>
      </c>
    </row>
    <row r="130" spans="1:9" x14ac:dyDescent="0.25">
      <c r="A130" t="s">
        <v>563</v>
      </c>
      <c r="B130" t="s">
        <v>10</v>
      </c>
      <c r="C130" t="s">
        <v>586</v>
      </c>
      <c r="D130" t="s">
        <v>587</v>
      </c>
      <c r="E130" s="2">
        <v>-3.2001075664999998</v>
      </c>
      <c r="F130" s="3">
        <v>-1.1993351642000001</v>
      </c>
      <c r="G130" t="s">
        <v>588</v>
      </c>
      <c r="H130" t="s">
        <v>579</v>
      </c>
      <c r="I130" t="s">
        <v>580</v>
      </c>
    </row>
    <row r="131" spans="1:9" x14ac:dyDescent="0.25">
      <c r="A131" t="s">
        <v>563</v>
      </c>
      <c r="B131" t="s">
        <v>10</v>
      </c>
      <c r="C131" t="s">
        <v>589</v>
      </c>
      <c r="D131" t="s">
        <v>590</v>
      </c>
      <c r="E131" s="2">
        <v>-2.4425558855</v>
      </c>
      <c r="F131" s="3">
        <v>-0.74816771140000005</v>
      </c>
      <c r="G131" t="s">
        <v>591</v>
      </c>
      <c r="H131" t="s">
        <v>592</v>
      </c>
      <c r="I131" t="s">
        <v>593</v>
      </c>
    </row>
    <row r="132" spans="1:9" x14ac:dyDescent="0.25">
      <c r="A132" t="s">
        <v>563</v>
      </c>
      <c r="B132" t="s">
        <v>10</v>
      </c>
      <c r="C132" t="s">
        <v>594</v>
      </c>
      <c r="D132" t="s">
        <v>595</v>
      </c>
      <c r="E132" s="2">
        <v>-2.3673918560999998</v>
      </c>
      <c r="F132" s="3">
        <v>-0.70053009369999997</v>
      </c>
      <c r="G132" t="s">
        <v>596</v>
      </c>
      <c r="H132" t="s">
        <v>597</v>
      </c>
      <c r="I132" t="s">
        <v>598</v>
      </c>
    </row>
    <row r="133" spans="1:9" x14ac:dyDescent="0.25">
      <c r="A133" t="s">
        <v>563</v>
      </c>
      <c r="B133" t="s">
        <v>10</v>
      </c>
      <c r="C133" t="s">
        <v>599</v>
      </c>
      <c r="D133" t="s">
        <v>600</v>
      </c>
      <c r="E133" s="2">
        <v>-2.1992857621000002</v>
      </c>
      <c r="F133" s="3">
        <v>-0.57929267799999995</v>
      </c>
      <c r="G133" t="s">
        <v>601</v>
      </c>
      <c r="H133" t="s">
        <v>602</v>
      </c>
      <c r="I133" t="s">
        <v>603</v>
      </c>
    </row>
    <row r="134" spans="1:9" x14ac:dyDescent="0.25">
      <c r="A134" t="s">
        <v>563</v>
      </c>
      <c r="B134" t="s">
        <v>10</v>
      </c>
      <c r="C134" t="s">
        <v>604</v>
      </c>
      <c r="D134" t="s">
        <v>605</v>
      </c>
      <c r="E134" s="2">
        <v>-2.0578317486</v>
      </c>
      <c r="F134" s="3">
        <v>-0.48017649579999999</v>
      </c>
      <c r="G134" t="s">
        <v>606</v>
      </c>
      <c r="H134" t="s">
        <v>607</v>
      </c>
      <c r="I134" t="s">
        <v>608</v>
      </c>
    </row>
    <row r="135" spans="1:9" x14ac:dyDescent="0.25">
      <c r="A135" t="s">
        <v>609</v>
      </c>
      <c r="B135" t="s">
        <v>10</v>
      </c>
      <c r="C135" t="s">
        <v>610</v>
      </c>
      <c r="D135" t="s">
        <v>611</v>
      </c>
      <c r="E135" s="2">
        <v>-5.7101889644000003</v>
      </c>
      <c r="F135" s="3">
        <v>-2.8085944363999999</v>
      </c>
      <c r="G135" t="s">
        <v>612</v>
      </c>
      <c r="H135" t="s">
        <v>613</v>
      </c>
      <c r="I135" t="s">
        <v>614</v>
      </c>
    </row>
    <row r="136" spans="1:9" x14ac:dyDescent="0.25">
      <c r="A136" t="s">
        <v>615</v>
      </c>
      <c r="B136" t="s">
        <v>10</v>
      </c>
      <c r="C136" t="s">
        <v>610</v>
      </c>
      <c r="D136" t="s">
        <v>611</v>
      </c>
      <c r="E136" s="2">
        <v>-5.7101889644000003</v>
      </c>
      <c r="F136" s="3">
        <v>-2.8085944363999999</v>
      </c>
      <c r="G136" t="s">
        <v>612</v>
      </c>
      <c r="H136" t="s">
        <v>616</v>
      </c>
      <c r="I136" t="s">
        <v>617</v>
      </c>
    </row>
    <row r="137" spans="1:9" x14ac:dyDescent="0.25">
      <c r="A137" t="s">
        <v>615</v>
      </c>
      <c r="B137" t="s">
        <v>10</v>
      </c>
      <c r="C137" t="s">
        <v>618</v>
      </c>
      <c r="D137" t="s">
        <v>619</v>
      </c>
      <c r="E137" s="2">
        <v>-5.4799394855000001</v>
      </c>
      <c r="F137" s="3">
        <v>-2.6752549706000002</v>
      </c>
      <c r="G137" t="s">
        <v>470</v>
      </c>
      <c r="H137" t="s">
        <v>616</v>
      </c>
      <c r="I137" t="s">
        <v>617</v>
      </c>
    </row>
    <row r="138" spans="1:9" x14ac:dyDescent="0.25">
      <c r="A138" t="s">
        <v>615</v>
      </c>
      <c r="B138" t="s">
        <v>10</v>
      </c>
      <c r="C138" t="s">
        <v>620</v>
      </c>
      <c r="D138" t="s">
        <v>621</v>
      </c>
      <c r="E138" s="2">
        <v>-5.3396175813999998</v>
      </c>
      <c r="F138" s="3">
        <v>-2.6018798561000001</v>
      </c>
      <c r="G138" t="s">
        <v>167</v>
      </c>
      <c r="H138" t="s">
        <v>622</v>
      </c>
      <c r="I138" t="s">
        <v>623</v>
      </c>
    </row>
    <row r="139" spans="1:9" x14ac:dyDescent="0.25">
      <c r="A139" t="s">
        <v>615</v>
      </c>
      <c r="B139" t="s">
        <v>10</v>
      </c>
      <c r="C139" t="s">
        <v>624</v>
      </c>
      <c r="D139" t="s">
        <v>625</v>
      </c>
      <c r="E139" s="2">
        <v>-5.2315422777</v>
      </c>
      <c r="F139" s="3">
        <v>-2.5283279152999998</v>
      </c>
      <c r="G139" t="s">
        <v>626</v>
      </c>
      <c r="H139" t="s">
        <v>627</v>
      </c>
      <c r="I139" t="s">
        <v>628</v>
      </c>
    </row>
    <row r="140" spans="1:9" x14ac:dyDescent="0.25">
      <c r="A140" t="s">
        <v>615</v>
      </c>
      <c r="B140" t="s">
        <v>10</v>
      </c>
      <c r="C140" t="s">
        <v>629</v>
      </c>
      <c r="D140" t="s">
        <v>630</v>
      </c>
      <c r="E140" s="2">
        <v>-5.0953476460999996</v>
      </c>
      <c r="F140" s="3">
        <v>-2.4653086975999998</v>
      </c>
      <c r="G140" t="s">
        <v>631</v>
      </c>
      <c r="H140" t="s">
        <v>632</v>
      </c>
      <c r="I140" t="s">
        <v>633</v>
      </c>
    </row>
    <row r="141" spans="1:9" x14ac:dyDescent="0.25">
      <c r="A141" t="s">
        <v>615</v>
      </c>
      <c r="B141" t="s">
        <v>10</v>
      </c>
      <c r="C141" t="s">
        <v>634</v>
      </c>
      <c r="D141" t="s">
        <v>635</v>
      </c>
      <c r="E141" s="2">
        <v>-4.9456207469000004</v>
      </c>
      <c r="F141" s="3">
        <v>-2.3713851532999999</v>
      </c>
      <c r="G141" t="s">
        <v>636</v>
      </c>
      <c r="H141" t="s">
        <v>637</v>
      </c>
      <c r="I141" t="s">
        <v>638</v>
      </c>
    </row>
    <row r="142" spans="1:9" x14ac:dyDescent="0.25">
      <c r="A142" t="s">
        <v>615</v>
      </c>
      <c r="B142" t="s">
        <v>10</v>
      </c>
      <c r="C142" t="s">
        <v>639</v>
      </c>
      <c r="D142" t="s">
        <v>640</v>
      </c>
      <c r="E142" s="2">
        <v>-4.6298875552999998</v>
      </c>
      <c r="F142" s="3">
        <v>-2.1189337973</v>
      </c>
      <c r="G142" t="s">
        <v>641</v>
      </c>
      <c r="H142" t="s">
        <v>627</v>
      </c>
      <c r="I142" t="s">
        <v>628</v>
      </c>
    </row>
    <row r="143" spans="1:9" x14ac:dyDescent="0.25">
      <c r="A143" t="s">
        <v>615</v>
      </c>
      <c r="B143" t="s">
        <v>10</v>
      </c>
      <c r="C143" t="s">
        <v>642</v>
      </c>
      <c r="D143" t="s">
        <v>643</v>
      </c>
      <c r="E143" s="2">
        <v>-4.2267589305</v>
      </c>
      <c r="F143" s="3">
        <v>-1.8825516904999999</v>
      </c>
      <c r="G143" t="s">
        <v>644</v>
      </c>
      <c r="H143" t="s">
        <v>645</v>
      </c>
      <c r="I143" t="s">
        <v>646</v>
      </c>
    </row>
    <row r="144" spans="1:9" x14ac:dyDescent="0.25">
      <c r="A144" t="s">
        <v>615</v>
      </c>
      <c r="B144" t="s">
        <v>10</v>
      </c>
      <c r="C144" t="s">
        <v>647</v>
      </c>
      <c r="D144" t="s">
        <v>648</v>
      </c>
      <c r="E144" s="2">
        <v>-3.5053292728000001</v>
      </c>
      <c r="F144" s="3">
        <v>-1.4053670911</v>
      </c>
      <c r="G144" t="s">
        <v>649</v>
      </c>
      <c r="H144" t="s">
        <v>650</v>
      </c>
      <c r="I144" t="s">
        <v>651</v>
      </c>
    </row>
    <row r="145" spans="1:9" x14ac:dyDescent="0.25">
      <c r="A145" t="s">
        <v>615</v>
      </c>
      <c r="B145" t="s">
        <v>10</v>
      </c>
      <c r="C145" t="s">
        <v>652</v>
      </c>
      <c r="D145" t="s">
        <v>653</v>
      </c>
      <c r="E145" s="2">
        <v>-2.9472706935000001</v>
      </c>
      <c r="F145" s="3">
        <v>-1.0338151595</v>
      </c>
      <c r="G145" t="s">
        <v>654</v>
      </c>
      <c r="H145" t="s">
        <v>655</v>
      </c>
      <c r="I145" t="s">
        <v>656</v>
      </c>
    </row>
    <row r="146" spans="1:9" x14ac:dyDescent="0.25">
      <c r="A146" t="s">
        <v>615</v>
      </c>
      <c r="B146" t="s">
        <v>10</v>
      </c>
      <c r="C146" t="s">
        <v>657</v>
      </c>
      <c r="D146" t="s">
        <v>658</v>
      </c>
      <c r="E146" s="2">
        <v>-2.9344739831000002</v>
      </c>
      <c r="F146" s="3">
        <v>-1.0328794552</v>
      </c>
      <c r="G146" t="s">
        <v>659</v>
      </c>
      <c r="H146" t="s">
        <v>660</v>
      </c>
      <c r="I146" t="s">
        <v>661</v>
      </c>
    </row>
    <row r="147" spans="1:9" x14ac:dyDescent="0.25">
      <c r="A147" t="s">
        <v>615</v>
      </c>
      <c r="B147" t="s">
        <v>10</v>
      </c>
      <c r="C147" t="s">
        <v>662</v>
      </c>
      <c r="D147" t="s">
        <v>663</v>
      </c>
      <c r="E147" s="2">
        <v>-2.9344739831000002</v>
      </c>
      <c r="F147" s="3">
        <v>-1.0328794552</v>
      </c>
      <c r="G147" t="s">
        <v>659</v>
      </c>
      <c r="H147" t="s">
        <v>660</v>
      </c>
      <c r="I147" t="s">
        <v>661</v>
      </c>
    </row>
    <row r="148" spans="1:9" x14ac:dyDescent="0.25">
      <c r="A148" t="s">
        <v>615</v>
      </c>
      <c r="B148" t="s">
        <v>10</v>
      </c>
      <c r="C148" t="s">
        <v>664</v>
      </c>
      <c r="D148" t="s">
        <v>665</v>
      </c>
      <c r="E148" s="2">
        <v>-2.8032158149000002</v>
      </c>
      <c r="F148" s="3">
        <v>-0.96231912730000002</v>
      </c>
      <c r="G148" t="s">
        <v>666</v>
      </c>
      <c r="H148" t="s">
        <v>667</v>
      </c>
      <c r="I148" t="s">
        <v>668</v>
      </c>
    </row>
    <row r="149" spans="1:9" x14ac:dyDescent="0.25">
      <c r="A149" t="s">
        <v>615</v>
      </c>
      <c r="B149" t="s">
        <v>10</v>
      </c>
      <c r="C149" t="s">
        <v>669</v>
      </c>
      <c r="D149" t="s">
        <v>670</v>
      </c>
      <c r="E149" s="2">
        <v>-2.6708276326</v>
      </c>
      <c r="F149" s="3">
        <v>-0.88456620050000001</v>
      </c>
      <c r="G149" t="s">
        <v>671</v>
      </c>
      <c r="H149" t="s">
        <v>667</v>
      </c>
      <c r="I149" t="s">
        <v>668</v>
      </c>
    </row>
    <row r="150" spans="1:9" x14ac:dyDescent="0.25">
      <c r="A150" t="s">
        <v>615</v>
      </c>
      <c r="B150" t="s">
        <v>10</v>
      </c>
      <c r="C150" t="s">
        <v>672</v>
      </c>
      <c r="D150" t="s">
        <v>673</v>
      </c>
      <c r="E150" s="2">
        <v>-2.442262516</v>
      </c>
      <c r="F150" s="3">
        <v>-0.74816771140000005</v>
      </c>
      <c r="G150" t="s">
        <v>674</v>
      </c>
      <c r="H150" t="s">
        <v>675</v>
      </c>
      <c r="I150" t="s">
        <v>676</v>
      </c>
    </row>
    <row r="151" spans="1:9" x14ac:dyDescent="0.25">
      <c r="A151" t="s">
        <v>615</v>
      </c>
      <c r="B151" t="s">
        <v>10</v>
      </c>
      <c r="C151" t="s">
        <v>677</v>
      </c>
      <c r="D151" t="s">
        <v>678</v>
      </c>
      <c r="E151" s="2">
        <v>-2.2308941283000001</v>
      </c>
      <c r="F151" s="3">
        <v>-0.59647132879999998</v>
      </c>
      <c r="G151" t="s">
        <v>679</v>
      </c>
      <c r="H151" t="s">
        <v>655</v>
      </c>
      <c r="I151" t="s">
        <v>656</v>
      </c>
    </row>
    <row r="152" spans="1:9" x14ac:dyDescent="0.25">
      <c r="A152" t="s">
        <v>615</v>
      </c>
      <c r="B152" t="s">
        <v>10</v>
      </c>
      <c r="C152" t="s">
        <v>680</v>
      </c>
      <c r="D152" t="s">
        <v>681</v>
      </c>
      <c r="E152" s="2">
        <v>-2.1994258106000002</v>
      </c>
      <c r="F152" s="3">
        <v>-0.57929267799999995</v>
      </c>
      <c r="G152" t="s">
        <v>682</v>
      </c>
      <c r="H152" t="s">
        <v>683</v>
      </c>
      <c r="I152" t="s">
        <v>684</v>
      </c>
    </row>
    <row r="153" spans="1:9" x14ac:dyDescent="0.25">
      <c r="A153" t="s">
        <v>615</v>
      </c>
      <c r="B153" t="s">
        <v>10</v>
      </c>
      <c r="C153" t="s">
        <v>685</v>
      </c>
      <c r="D153" t="s">
        <v>686</v>
      </c>
      <c r="E153" s="2">
        <v>-2.0140855625</v>
      </c>
      <c r="F153" s="3">
        <v>-0.45409040810000001</v>
      </c>
      <c r="G153" t="s">
        <v>448</v>
      </c>
      <c r="H153" t="s">
        <v>687</v>
      </c>
      <c r="I153" t="s">
        <v>688</v>
      </c>
    </row>
    <row r="154" spans="1:9" x14ac:dyDescent="0.25">
      <c r="A154" t="s">
        <v>689</v>
      </c>
      <c r="B154" t="s">
        <v>10</v>
      </c>
      <c r="C154" t="s">
        <v>690</v>
      </c>
      <c r="D154" t="s">
        <v>691</v>
      </c>
      <c r="E154" s="2">
        <v>-5.4482543462999997</v>
      </c>
      <c r="F154" s="3">
        <v>-2.6578102705000002</v>
      </c>
      <c r="G154" t="s">
        <v>692</v>
      </c>
      <c r="H154" t="s">
        <v>693</v>
      </c>
      <c r="I154" t="s">
        <v>694</v>
      </c>
    </row>
    <row r="155" spans="1:9" x14ac:dyDescent="0.25">
      <c r="A155" t="s">
        <v>695</v>
      </c>
      <c r="B155" t="s">
        <v>10</v>
      </c>
      <c r="C155" t="s">
        <v>690</v>
      </c>
      <c r="D155" t="s">
        <v>691</v>
      </c>
      <c r="E155" s="2">
        <v>-5.4482543462999997</v>
      </c>
      <c r="F155" s="3">
        <v>-2.6578102705000002</v>
      </c>
      <c r="G155" t="s">
        <v>692</v>
      </c>
      <c r="H155" t="s">
        <v>693</v>
      </c>
      <c r="I155" t="s">
        <v>694</v>
      </c>
    </row>
    <row r="156" spans="1:9" x14ac:dyDescent="0.25">
      <c r="A156" t="s">
        <v>695</v>
      </c>
      <c r="B156" t="s">
        <v>10</v>
      </c>
      <c r="C156" t="s">
        <v>696</v>
      </c>
      <c r="D156" t="s">
        <v>697</v>
      </c>
      <c r="E156" s="2">
        <v>-4.3392783357000004</v>
      </c>
      <c r="F156" s="3">
        <v>-1.9479845671</v>
      </c>
      <c r="G156" t="s">
        <v>698</v>
      </c>
      <c r="H156" t="s">
        <v>699</v>
      </c>
      <c r="I156" t="s">
        <v>700</v>
      </c>
    </row>
    <row r="157" spans="1:9" x14ac:dyDescent="0.25">
      <c r="A157" t="s">
        <v>695</v>
      </c>
      <c r="B157" t="s">
        <v>10</v>
      </c>
      <c r="C157" t="s">
        <v>701</v>
      </c>
      <c r="D157" t="s">
        <v>702</v>
      </c>
      <c r="E157" s="2">
        <v>-4.3025918638</v>
      </c>
      <c r="F157" s="3">
        <v>-1.9320687451</v>
      </c>
      <c r="G157" t="s">
        <v>703</v>
      </c>
      <c r="H157" t="s">
        <v>699</v>
      </c>
      <c r="I157" t="s">
        <v>700</v>
      </c>
    </row>
    <row r="158" spans="1:9" x14ac:dyDescent="0.25">
      <c r="A158" t="s">
        <v>695</v>
      </c>
      <c r="B158" t="s">
        <v>10</v>
      </c>
      <c r="C158" t="s">
        <v>704</v>
      </c>
      <c r="D158" t="s">
        <v>705</v>
      </c>
      <c r="E158" s="2">
        <v>-4.2662528890000004</v>
      </c>
      <c r="F158" s="3">
        <v>-1.9087264053999999</v>
      </c>
      <c r="G158" t="s">
        <v>706</v>
      </c>
      <c r="H158" t="s">
        <v>699</v>
      </c>
      <c r="I158" t="s">
        <v>700</v>
      </c>
    </row>
    <row r="159" spans="1:9" x14ac:dyDescent="0.25">
      <c r="A159" t="s">
        <v>695</v>
      </c>
      <c r="B159" t="s">
        <v>10</v>
      </c>
      <c r="C159" t="s">
        <v>707</v>
      </c>
      <c r="D159" t="s">
        <v>708</v>
      </c>
      <c r="E159" s="2">
        <v>-3.8336005330999998</v>
      </c>
      <c r="F159" s="3">
        <v>-1.6247001892999999</v>
      </c>
      <c r="G159" t="s">
        <v>709</v>
      </c>
      <c r="H159" t="s">
        <v>710</v>
      </c>
      <c r="I159" t="s">
        <v>711</v>
      </c>
    </row>
    <row r="160" spans="1:9" x14ac:dyDescent="0.25">
      <c r="A160" t="s">
        <v>695</v>
      </c>
      <c r="B160" t="s">
        <v>10</v>
      </c>
      <c r="C160" t="s">
        <v>712</v>
      </c>
      <c r="D160" t="s">
        <v>713</v>
      </c>
      <c r="E160" s="2">
        <v>-3.1184042881999998</v>
      </c>
      <c r="F160" s="3">
        <v>-1.1525688641</v>
      </c>
      <c r="G160" t="s">
        <v>714</v>
      </c>
      <c r="H160" t="s">
        <v>715</v>
      </c>
      <c r="I160" t="s">
        <v>716</v>
      </c>
    </row>
    <row r="161" spans="1:9" x14ac:dyDescent="0.25">
      <c r="A161" t="s">
        <v>695</v>
      </c>
      <c r="B161" t="s">
        <v>10</v>
      </c>
      <c r="C161" t="s">
        <v>717</v>
      </c>
      <c r="D161" t="s">
        <v>718</v>
      </c>
      <c r="E161" s="2">
        <v>-2.9433608294</v>
      </c>
      <c r="F161" s="3">
        <v>-1.0338151595</v>
      </c>
      <c r="G161" t="s">
        <v>719</v>
      </c>
      <c r="H161" t="s">
        <v>720</v>
      </c>
      <c r="I161" t="s">
        <v>721</v>
      </c>
    </row>
    <row r="162" spans="1:9" x14ac:dyDescent="0.25">
      <c r="A162" t="s">
        <v>695</v>
      </c>
      <c r="B162" t="s">
        <v>10</v>
      </c>
      <c r="C162" t="s">
        <v>722</v>
      </c>
      <c r="D162" t="s">
        <v>723</v>
      </c>
      <c r="E162" s="2">
        <v>-2.5829120805999999</v>
      </c>
      <c r="F162" s="3">
        <v>-0.83386068999999996</v>
      </c>
      <c r="G162" t="s">
        <v>724</v>
      </c>
      <c r="H162" t="s">
        <v>725</v>
      </c>
      <c r="I162" t="s">
        <v>726</v>
      </c>
    </row>
    <row r="163" spans="1:9" x14ac:dyDescent="0.25">
      <c r="A163" t="s">
        <v>695</v>
      </c>
      <c r="B163" t="s">
        <v>10</v>
      </c>
      <c r="C163" t="s">
        <v>727</v>
      </c>
      <c r="D163" t="s">
        <v>728</v>
      </c>
      <c r="E163" s="2">
        <v>-2.5095066746999999</v>
      </c>
      <c r="F163" s="3">
        <v>-0.79236696939999995</v>
      </c>
      <c r="G163" t="s">
        <v>729</v>
      </c>
      <c r="H163" t="s">
        <v>715</v>
      </c>
      <c r="I163" t="s">
        <v>716</v>
      </c>
    </row>
    <row r="164" spans="1:9" x14ac:dyDescent="0.25">
      <c r="A164" t="s">
        <v>695</v>
      </c>
      <c r="B164" t="s">
        <v>10</v>
      </c>
      <c r="C164" t="s">
        <v>730</v>
      </c>
      <c r="D164" t="s">
        <v>731</v>
      </c>
      <c r="E164" s="2">
        <v>-2.3038362327000002</v>
      </c>
      <c r="F164" s="3">
        <v>-0.64837083039999999</v>
      </c>
      <c r="G164" t="s">
        <v>732</v>
      </c>
      <c r="H164" t="s">
        <v>733</v>
      </c>
      <c r="I164" t="s">
        <v>734</v>
      </c>
    </row>
    <row r="165" spans="1:9" x14ac:dyDescent="0.25">
      <c r="A165" t="s">
        <v>695</v>
      </c>
      <c r="B165" t="s">
        <v>10</v>
      </c>
      <c r="C165" t="s">
        <v>735</v>
      </c>
      <c r="D165" t="s">
        <v>736</v>
      </c>
      <c r="E165" s="2">
        <v>-2.067087924</v>
      </c>
      <c r="F165" s="3">
        <v>-0.48771269090000002</v>
      </c>
      <c r="G165" t="s">
        <v>737</v>
      </c>
      <c r="H165" t="s">
        <v>738</v>
      </c>
      <c r="I165" t="s">
        <v>739</v>
      </c>
    </row>
    <row r="166" spans="1:9" x14ac:dyDescent="0.25">
      <c r="A166" t="s">
        <v>740</v>
      </c>
      <c r="B166" t="s">
        <v>10</v>
      </c>
      <c r="C166" t="s">
        <v>741</v>
      </c>
      <c r="D166" t="s">
        <v>742</v>
      </c>
      <c r="E166" s="2">
        <v>-5.4036326628999998</v>
      </c>
      <c r="F166" s="3">
        <v>-2.6272628653000001</v>
      </c>
      <c r="G166" t="s">
        <v>743</v>
      </c>
      <c r="H166" t="s">
        <v>744</v>
      </c>
      <c r="I166" t="s">
        <v>745</v>
      </c>
    </row>
    <row r="167" spans="1:9" x14ac:dyDescent="0.25">
      <c r="A167" t="s">
        <v>746</v>
      </c>
      <c r="B167" t="s">
        <v>10</v>
      </c>
      <c r="C167" t="s">
        <v>741</v>
      </c>
      <c r="D167" t="s">
        <v>742</v>
      </c>
      <c r="E167" s="2">
        <v>-5.4036326628999998</v>
      </c>
      <c r="F167" s="3">
        <v>-2.6272628653000001</v>
      </c>
      <c r="G167" t="s">
        <v>743</v>
      </c>
      <c r="H167" t="s">
        <v>747</v>
      </c>
      <c r="I167" t="s">
        <v>748</v>
      </c>
    </row>
    <row r="168" spans="1:9" x14ac:dyDescent="0.25">
      <c r="A168" t="s">
        <v>746</v>
      </c>
      <c r="B168" t="s">
        <v>10</v>
      </c>
      <c r="C168" t="s">
        <v>749</v>
      </c>
      <c r="D168" t="s">
        <v>750</v>
      </c>
      <c r="E168" s="2">
        <v>-4.3232827985000002</v>
      </c>
      <c r="F168" s="3">
        <v>-1.9420129653</v>
      </c>
      <c r="G168" t="s">
        <v>751</v>
      </c>
      <c r="H168" t="s">
        <v>752</v>
      </c>
      <c r="I168" t="s">
        <v>753</v>
      </c>
    </row>
    <row r="169" spans="1:9" x14ac:dyDescent="0.25">
      <c r="A169" t="s">
        <v>746</v>
      </c>
      <c r="B169" t="s">
        <v>10</v>
      </c>
      <c r="C169" t="s">
        <v>754</v>
      </c>
      <c r="D169" t="s">
        <v>755</v>
      </c>
      <c r="E169" s="2">
        <v>-3.4452627792000001</v>
      </c>
      <c r="F169" s="3">
        <v>-1.3621140965</v>
      </c>
      <c r="G169" t="s">
        <v>756</v>
      </c>
      <c r="H169" t="s">
        <v>757</v>
      </c>
      <c r="I169" t="s">
        <v>758</v>
      </c>
    </row>
    <row r="170" spans="1:9" x14ac:dyDescent="0.25">
      <c r="A170" t="s">
        <v>746</v>
      </c>
      <c r="B170" t="s">
        <v>10</v>
      </c>
      <c r="C170" t="s">
        <v>759</v>
      </c>
      <c r="D170" t="s">
        <v>760</v>
      </c>
      <c r="E170" s="2">
        <v>-3.3351596169</v>
      </c>
      <c r="F170" s="3">
        <v>-1.2913999504</v>
      </c>
      <c r="G170" t="s">
        <v>761</v>
      </c>
      <c r="H170" t="s">
        <v>762</v>
      </c>
      <c r="I170" t="s">
        <v>763</v>
      </c>
    </row>
    <row r="171" spans="1:9" x14ac:dyDescent="0.25">
      <c r="A171" t="s">
        <v>746</v>
      </c>
      <c r="B171" t="s">
        <v>10</v>
      </c>
      <c r="C171" t="s">
        <v>764</v>
      </c>
      <c r="D171" t="s">
        <v>765</v>
      </c>
      <c r="E171" s="2">
        <v>-3.1184042881999998</v>
      </c>
      <c r="F171" s="3">
        <v>-1.1525688641</v>
      </c>
      <c r="G171" t="s">
        <v>714</v>
      </c>
      <c r="H171" t="s">
        <v>766</v>
      </c>
      <c r="I171" t="s">
        <v>767</v>
      </c>
    </row>
    <row r="172" spans="1:9" x14ac:dyDescent="0.25">
      <c r="A172" t="s">
        <v>746</v>
      </c>
      <c r="B172" t="s">
        <v>10</v>
      </c>
      <c r="C172" t="s">
        <v>768</v>
      </c>
      <c r="D172" t="s">
        <v>769</v>
      </c>
      <c r="E172" s="2">
        <v>-3.0773106034</v>
      </c>
      <c r="F172" s="3">
        <v>-1.1253850027000001</v>
      </c>
      <c r="G172" t="s">
        <v>770</v>
      </c>
      <c r="H172" t="s">
        <v>771</v>
      </c>
      <c r="I172" t="s">
        <v>772</v>
      </c>
    </row>
    <row r="173" spans="1:9" x14ac:dyDescent="0.25">
      <c r="A173" t="s">
        <v>746</v>
      </c>
      <c r="B173" t="s">
        <v>10</v>
      </c>
      <c r="C173" t="s">
        <v>773</v>
      </c>
      <c r="D173" t="s">
        <v>774</v>
      </c>
      <c r="E173" s="2">
        <v>-2.8528957338000001</v>
      </c>
      <c r="F173" s="3">
        <v>-0.99104571259999996</v>
      </c>
      <c r="G173" t="s">
        <v>775</v>
      </c>
      <c r="H173" t="s">
        <v>776</v>
      </c>
      <c r="I173" t="s">
        <v>777</v>
      </c>
    </row>
    <row r="174" spans="1:9" x14ac:dyDescent="0.25">
      <c r="A174" t="s">
        <v>746</v>
      </c>
      <c r="B174" t="s">
        <v>10</v>
      </c>
      <c r="C174" t="s">
        <v>778</v>
      </c>
      <c r="D174" t="s">
        <v>779</v>
      </c>
      <c r="E174" s="2">
        <v>-2.8425552712000002</v>
      </c>
      <c r="F174" s="3">
        <v>-0.98726076299999999</v>
      </c>
      <c r="G174" t="s">
        <v>780</v>
      </c>
      <c r="H174" t="s">
        <v>766</v>
      </c>
      <c r="I174" t="s">
        <v>767</v>
      </c>
    </row>
    <row r="175" spans="1:9" x14ac:dyDescent="0.25">
      <c r="A175" t="s">
        <v>746</v>
      </c>
      <c r="B175" t="s">
        <v>10</v>
      </c>
      <c r="C175" t="s">
        <v>781</v>
      </c>
      <c r="D175" t="s">
        <v>782</v>
      </c>
      <c r="E175" s="2">
        <v>-2.6383310669000002</v>
      </c>
      <c r="F175" s="3">
        <v>-0.86802566280000004</v>
      </c>
      <c r="G175" t="s">
        <v>783</v>
      </c>
      <c r="H175" t="s">
        <v>784</v>
      </c>
      <c r="I175" t="s">
        <v>785</v>
      </c>
    </row>
    <row r="176" spans="1:9" x14ac:dyDescent="0.25">
      <c r="A176" t="s">
        <v>786</v>
      </c>
      <c r="B176" t="s">
        <v>10</v>
      </c>
      <c r="C176" t="s">
        <v>787</v>
      </c>
      <c r="D176" t="s">
        <v>788</v>
      </c>
      <c r="E176" s="2">
        <v>-5.3905546949999996</v>
      </c>
      <c r="F176" s="3">
        <v>-2.6272628653000001</v>
      </c>
      <c r="G176" t="s">
        <v>789</v>
      </c>
      <c r="H176" t="s">
        <v>790</v>
      </c>
      <c r="I176" t="s">
        <v>791</v>
      </c>
    </row>
    <row r="177" spans="1:9" x14ac:dyDescent="0.25">
      <c r="A177" t="s">
        <v>792</v>
      </c>
      <c r="B177" t="s">
        <v>10</v>
      </c>
      <c r="C177" t="s">
        <v>787</v>
      </c>
      <c r="D177" t="s">
        <v>788</v>
      </c>
      <c r="E177" s="2">
        <v>-5.3905546949999996</v>
      </c>
      <c r="F177" s="3">
        <v>-2.6272628653000001</v>
      </c>
      <c r="G177" t="s">
        <v>789</v>
      </c>
      <c r="H177" t="s">
        <v>793</v>
      </c>
      <c r="I177" t="s">
        <v>794</v>
      </c>
    </row>
    <row r="178" spans="1:9" x14ac:dyDescent="0.25">
      <c r="A178" t="s">
        <v>792</v>
      </c>
      <c r="B178" t="s">
        <v>10</v>
      </c>
      <c r="C178" t="s">
        <v>795</v>
      </c>
      <c r="D178" t="s">
        <v>796</v>
      </c>
      <c r="E178" s="2">
        <v>-4.4620534267999998</v>
      </c>
      <c r="F178" s="3">
        <v>-2.0315060057999998</v>
      </c>
      <c r="G178" t="s">
        <v>797</v>
      </c>
      <c r="H178" t="s">
        <v>798</v>
      </c>
      <c r="I178" t="s">
        <v>799</v>
      </c>
    </row>
    <row r="179" spans="1:9" x14ac:dyDescent="0.25">
      <c r="A179" t="s">
        <v>792</v>
      </c>
      <c r="B179" t="s">
        <v>10</v>
      </c>
      <c r="C179" t="s">
        <v>800</v>
      </c>
      <c r="D179" t="s">
        <v>801</v>
      </c>
      <c r="E179" s="2">
        <v>-4.3000606622999999</v>
      </c>
      <c r="F179" s="3">
        <v>-1.9320687451</v>
      </c>
      <c r="G179" t="s">
        <v>802</v>
      </c>
      <c r="H179" t="s">
        <v>803</v>
      </c>
      <c r="I179" t="s">
        <v>804</v>
      </c>
    </row>
    <row r="180" spans="1:9" x14ac:dyDescent="0.25">
      <c r="A180" t="s">
        <v>792</v>
      </c>
      <c r="B180" t="s">
        <v>10</v>
      </c>
      <c r="C180" t="s">
        <v>805</v>
      </c>
      <c r="D180" t="s">
        <v>806</v>
      </c>
      <c r="E180" s="2">
        <v>-3.9420252750000002</v>
      </c>
      <c r="F180" s="3">
        <v>-1.7094375281</v>
      </c>
      <c r="G180" t="s">
        <v>807</v>
      </c>
      <c r="H180" t="s">
        <v>808</v>
      </c>
      <c r="I180" t="s">
        <v>809</v>
      </c>
    </row>
    <row r="181" spans="1:9" x14ac:dyDescent="0.25">
      <c r="A181" t="s">
        <v>792</v>
      </c>
      <c r="B181" t="s">
        <v>10</v>
      </c>
      <c r="C181" t="s">
        <v>810</v>
      </c>
      <c r="D181" t="s">
        <v>811</v>
      </c>
      <c r="E181" s="2">
        <v>-3.7815388141000001</v>
      </c>
      <c r="F181" s="3">
        <v>-1.5860928751000001</v>
      </c>
      <c r="G181" t="s">
        <v>812</v>
      </c>
      <c r="H181" t="s">
        <v>813</v>
      </c>
      <c r="I181" t="s">
        <v>814</v>
      </c>
    </row>
    <row r="182" spans="1:9" x14ac:dyDescent="0.25">
      <c r="A182" t="s">
        <v>792</v>
      </c>
      <c r="B182" t="s">
        <v>10</v>
      </c>
      <c r="C182" t="s">
        <v>815</v>
      </c>
      <c r="D182" t="s">
        <v>816</v>
      </c>
      <c r="E182" s="2">
        <v>-3.222794114</v>
      </c>
      <c r="F182" s="3">
        <v>-1.2089014634999999</v>
      </c>
      <c r="G182" t="s">
        <v>817</v>
      </c>
      <c r="H182" t="s">
        <v>818</v>
      </c>
      <c r="I182" t="s">
        <v>819</v>
      </c>
    </row>
    <row r="183" spans="1:9" x14ac:dyDescent="0.25">
      <c r="A183" t="s">
        <v>792</v>
      </c>
      <c r="B183" t="s">
        <v>10</v>
      </c>
      <c r="C183" t="s">
        <v>820</v>
      </c>
      <c r="D183" t="s">
        <v>821</v>
      </c>
      <c r="E183" s="2">
        <v>-3.1198398222999999</v>
      </c>
      <c r="F183" s="3">
        <v>-1.1525688641</v>
      </c>
      <c r="G183" t="s">
        <v>822</v>
      </c>
      <c r="H183" t="s">
        <v>823</v>
      </c>
      <c r="I183" t="s">
        <v>824</v>
      </c>
    </row>
    <row r="184" spans="1:9" x14ac:dyDescent="0.25">
      <c r="A184" t="s">
        <v>792</v>
      </c>
      <c r="B184" t="s">
        <v>10</v>
      </c>
      <c r="C184" t="s">
        <v>825</v>
      </c>
      <c r="D184" t="s">
        <v>826</v>
      </c>
      <c r="E184" s="2">
        <v>-3.0676119553999999</v>
      </c>
      <c r="F184" s="3">
        <v>-1.1243267991999999</v>
      </c>
      <c r="G184" t="s">
        <v>827</v>
      </c>
      <c r="H184" t="s">
        <v>828</v>
      </c>
      <c r="I184" t="s">
        <v>829</v>
      </c>
    </row>
    <row r="185" spans="1:9" x14ac:dyDescent="0.25">
      <c r="A185" t="s">
        <v>792</v>
      </c>
      <c r="B185" t="s">
        <v>10</v>
      </c>
      <c r="C185" t="s">
        <v>830</v>
      </c>
      <c r="D185" t="s">
        <v>831</v>
      </c>
      <c r="E185" s="2">
        <v>-2.9714264319999999</v>
      </c>
      <c r="F185" s="3">
        <v>-1.0448536678</v>
      </c>
      <c r="G185" t="s">
        <v>832</v>
      </c>
      <c r="H185" t="s">
        <v>833</v>
      </c>
      <c r="I185" t="s">
        <v>834</v>
      </c>
    </row>
    <row r="186" spans="1:9" x14ac:dyDescent="0.25">
      <c r="A186" t="s">
        <v>792</v>
      </c>
      <c r="B186" t="s">
        <v>10</v>
      </c>
      <c r="C186" t="s">
        <v>835</v>
      </c>
      <c r="D186" t="s">
        <v>836</v>
      </c>
      <c r="E186" s="2">
        <v>-2.8916485837999999</v>
      </c>
      <c r="F186" s="3">
        <v>-1.0129633353</v>
      </c>
      <c r="G186" t="s">
        <v>837</v>
      </c>
      <c r="H186" t="s">
        <v>838</v>
      </c>
      <c r="I186" t="s">
        <v>839</v>
      </c>
    </row>
    <row r="187" spans="1:9" x14ac:dyDescent="0.25">
      <c r="A187" t="s">
        <v>792</v>
      </c>
      <c r="B187" t="s">
        <v>10</v>
      </c>
      <c r="C187" t="s">
        <v>840</v>
      </c>
      <c r="D187" t="s">
        <v>841</v>
      </c>
      <c r="E187" s="2">
        <v>-2.7936190572999999</v>
      </c>
      <c r="F187" s="3">
        <v>-0.95429305669999998</v>
      </c>
      <c r="G187" t="s">
        <v>842</v>
      </c>
      <c r="H187" t="s">
        <v>823</v>
      </c>
      <c r="I187" t="s">
        <v>824</v>
      </c>
    </row>
    <row r="188" spans="1:9" x14ac:dyDescent="0.25">
      <c r="A188" t="s">
        <v>792</v>
      </c>
      <c r="B188" t="s">
        <v>10</v>
      </c>
      <c r="C188" t="s">
        <v>843</v>
      </c>
      <c r="D188" t="s">
        <v>844</v>
      </c>
      <c r="E188" s="2">
        <v>-2.6951778582000001</v>
      </c>
      <c r="F188" s="3">
        <v>-0.9022944624</v>
      </c>
      <c r="G188" t="s">
        <v>845</v>
      </c>
      <c r="H188" t="s">
        <v>823</v>
      </c>
      <c r="I188" t="s">
        <v>824</v>
      </c>
    </row>
    <row r="189" spans="1:9" x14ac:dyDescent="0.25">
      <c r="A189" t="s">
        <v>792</v>
      </c>
      <c r="B189" t="s">
        <v>10</v>
      </c>
      <c r="C189" t="s">
        <v>846</v>
      </c>
      <c r="D189" t="s">
        <v>847</v>
      </c>
      <c r="E189" s="2">
        <v>-2.6476763122000002</v>
      </c>
      <c r="F189" s="3">
        <v>-0.87237557489999995</v>
      </c>
      <c r="G189" t="s">
        <v>848</v>
      </c>
      <c r="H189" t="s">
        <v>823</v>
      </c>
      <c r="I189" t="s">
        <v>824</v>
      </c>
    </row>
    <row r="190" spans="1:9" x14ac:dyDescent="0.25">
      <c r="A190" t="s">
        <v>792</v>
      </c>
      <c r="B190" t="s">
        <v>10</v>
      </c>
      <c r="C190" t="s">
        <v>849</v>
      </c>
      <c r="D190" t="s">
        <v>850</v>
      </c>
      <c r="E190" s="2">
        <v>-2.6476763122000002</v>
      </c>
      <c r="F190" s="3">
        <v>-0.87237557489999995</v>
      </c>
      <c r="G190" t="s">
        <v>848</v>
      </c>
      <c r="H190" t="s">
        <v>823</v>
      </c>
      <c r="I190" t="s">
        <v>824</v>
      </c>
    </row>
    <row r="191" spans="1:9" x14ac:dyDescent="0.25">
      <c r="A191" t="s">
        <v>792</v>
      </c>
      <c r="B191" t="s">
        <v>10</v>
      </c>
      <c r="C191" t="s">
        <v>851</v>
      </c>
      <c r="D191" t="s">
        <v>852</v>
      </c>
      <c r="E191" s="2">
        <v>-2.5649088557000002</v>
      </c>
      <c r="F191" s="3">
        <v>-0.82217918489999997</v>
      </c>
      <c r="G191" t="s">
        <v>853</v>
      </c>
      <c r="H191" t="s">
        <v>854</v>
      </c>
      <c r="I191" t="s">
        <v>855</v>
      </c>
    </row>
    <row r="192" spans="1:9" x14ac:dyDescent="0.25">
      <c r="A192" t="s">
        <v>792</v>
      </c>
      <c r="B192" t="s">
        <v>10</v>
      </c>
      <c r="C192" t="s">
        <v>856</v>
      </c>
      <c r="D192" t="s">
        <v>857</v>
      </c>
      <c r="E192" s="2">
        <v>-2.5117803988</v>
      </c>
      <c r="F192" s="3">
        <v>-0.79236696939999995</v>
      </c>
      <c r="G192" t="s">
        <v>858</v>
      </c>
      <c r="H192" t="s">
        <v>854</v>
      </c>
      <c r="I192" t="s">
        <v>855</v>
      </c>
    </row>
    <row r="193" spans="1:9" x14ac:dyDescent="0.25">
      <c r="A193" t="s">
        <v>792</v>
      </c>
      <c r="B193" t="s">
        <v>10</v>
      </c>
      <c r="C193" t="s">
        <v>859</v>
      </c>
      <c r="D193" t="s">
        <v>860</v>
      </c>
      <c r="E193" s="2">
        <v>-2.2308941283000001</v>
      </c>
      <c r="F193" s="3">
        <v>-0.59647132879999998</v>
      </c>
      <c r="G193" t="s">
        <v>679</v>
      </c>
      <c r="H193" t="s">
        <v>861</v>
      </c>
      <c r="I193" t="s">
        <v>862</v>
      </c>
    </row>
    <row r="194" spans="1:9" x14ac:dyDescent="0.25">
      <c r="A194" t="s">
        <v>792</v>
      </c>
      <c r="B194" t="s">
        <v>10</v>
      </c>
      <c r="C194" t="s">
        <v>863</v>
      </c>
      <c r="D194" t="s">
        <v>864</v>
      </c>
      <c r="E194" s="2">
        <v>-2.2218714767000001</v>
      </c>
      <c r="F194" s="3">
        <v>-0.59520414190000004</v>
      </c>
      <c r="G194" t="s">
        <v>865</v>
      </c>
      <c r="H194" t="s">
        <v>866</v>
      </c>
      <c r="I194" t="s">
        <v>867</v>
      </c>
    </row>
    <row r="195" spans="1:9" x14ac:dyDescent="0.25">
      <c r="A195" t="s">
        <v>792</v>
      </c>
      <c r="B195" t="s">
        <v>10</v>
      </c>
      <c r="C195" t="s">
        <v>868</v>
      </c>
      <c r="D195" t="s">
        <v>869</v>
      </c>
      <c r="E195" s="2">
        <v>-2.1818689133000002</v>
      </c>
      <c r="F195" s="3">
        <v>-0.56376406909999999</v>
      </c>
      <c r="G195" t="s">
        <v>870</v>
      </c>
      <c r="H195" t="s">
        <v>871</v>
      </c>
      <c r="I195" t="s">
        <v>872</v>
      </c>
    </row>
    <row r="196" spans="1:9" x14ac:dyDescent="0.25">
      <c r="A196" t="s">
        <v>792</v>
      </c>
      <c r="B196" t="s">
        <v>10</v>
      </c>
      <c r="C196" t="s">
        <v>873</v>
      </c>
      <c r="D196" t="s">
        <v>874</v>
      </c>
      <c r="E196" s="2">
        <v>-2.1152225331999999</v>
      </c>
      <c r="F196" s="3">
        <v>-0.52005303280000004</v>
      </c>
      <c r="G196" t="s">
        <v>875</v>
      </c>
      <c r="H196" t="s">
        <v>876</v>
      </c>
      <c r="I196" t="s">
        <v>877</v>
      </c>
    </row>
    <row r="197" spans="1:9" x14ac:dyDescent="0.25">
      <c r="A197" t="s">
        <v>878</v>
      </c>
      <c r="B197" t="s">
        <v>10</v>
      </c>
      <c r="C197" t="s">
        <v>879</v>
      </c>
      <c r="D197" t="s">
        <v>880</v>
      </c>
      <c r="E197" s="2">
        <v>-5.1700372076000001</v>
      </c>
      <c r="F197" s="3">
        <v>-2.4902914293</v>
      </c>
      <c r="G197" t="s">
        <v>881</v>
      </c>
      <c r="H197" t="s">
        <v>882</v>
      </c>
      <c r="I197" t="s">
        <v>883</v>
      </c>
    </row>
    <row r="198" spans="1:9" x14ac:dyDescent="0.25">
      <c r="A198" t="s">
        <v>884</v>
      </c>
      <c r="B198" t="s">
        <v>10</v>
      </c>
      <c r="C198" t="s">
        <v>879</v>
      </c>
      <c r="D198" t="s">
        <v>880</v>
      </c>
      <c r="E198" s="2">
        <v>-5.1700372076000001</v>
      </c>
      <c r="F198" s="3">
        <v>-2.4902914293</v>
      </c>
      <c r="G198" t="s">
        <v>881</v>
      </c>
      <c r="H198" t="s">
        <v>882</v>
      </c>
      <c r="I198" t="s">
        <v>883</v>
      </c>
    </row>
    <row r="199" spans="1:9" x14ac:dyDescent="0.25">
      <c r="A199" t="s">
        <v>884</v>
      </c>
      <c r="B199" t="s">
        <v>10</v>
      </c>
      <c r="C199" t="s">
        <v>885</v>
      </c>
      <c r="D199" t="s">
        <v>886</v>
      </c>
      <c r="E199" s="2">
        <v>-3.9773462624999998</v>
      </c>
      <c r="F199" s="3">
        <v>-1.7329669908000001</v>
      </c>
      <c r="G199" t="s">
        <v>887</v>
      </c>
      <c r="H199" t="s">
        <v>888</v>
      </c>
      <c r="I199" t="s">
        <v>889</v>
      </c>
    </row>
    <row r="200" spans="1:9" x14ac:dyDescent="0.25">
      <c r="A200" t="s">
        <v>884</v>
      </c>
      <c r="B200" t="s">
        <v>10</v>
      </c>
      <c r="C200" t="s">
        <v>890</v>
      </c>
      <c r="D200" t="s">
        <v>891</v>
      </c>
      <c r="E200" s="2">
        <v>-3.7492786640000002</v>
      </c>
      <c r="F200" s="3">
        <v>-1.5678434395</v>
      </c>
      <c r="G200" t="s">
        <v>892</v>
      </c>
      <c r="H200" t="s">
        <v>893</v>
      </c>
      <c r="I200" t="s">
        <v>894</v>
      </c>
    </row>
    <row r="201" spans="1:9" x14ac:dyDescent="0.25">
      <c r="A201" t="s">
        <v>884</v>
      </c>
      <c r="B201" t="s">
        <v>10</v>
      </c>
      <c r="C201" t="s">
        <v>895</v>
      </c>
      <c r="D201" t="s">
        <v>896</v>
      </c>
      <c r="E201" s="2">
        <v>-3.3842390019000002</v>
      </c>
      <c r="F201" s="3">
        <v>-1.3368381284999999</v>
      </c>
      <c r="G201" t="s">
        <v>897</v>
      </c>
      <c r="H201" t="s">
        <v>893</v>
      </c>
      <c r="I201" t="s">
        <v>894</v>
      </c>
    </row>
    <row r="202" spans="1:9" x14ac:dyDescent="0.25">
      <c r="A202" t="s">
        <v>884</v>
      </c>
      <c r="B202" t="s">
        <v>10</v>
      </c>
      <c r="C202" t="s">
        <v>898</v>
      </c>
      <c r="D202" t="s">
        <v>899</v>
      </c>
      <c r="E202" s="2">
        <v>-3.1785265215999998</v>
      </c>
      <c r="F202" s="3">
        <v>-1.1822780610000001</v>
      </c>
      <c r="G202" t="s">
        <v>900</v>
      </c>
      <c r="H202" t="s">
        <v>901</v>
      </c>
      <c r="I202" t="s">
        <v>902</v>
      </c>
    </row>
    <row r="203" spans="1:9" x14ac:dyDescent="0.25">
      <c r="A203" t="s">
        <v>884</v>
      </c>
      <c r="B203" t="s">
        <v>10</v>
      </c>
      <c r="C203" t="s">
        <v>903</v>
      </c>
      <c r="D203" t="s">
        <v>904</v>
      </c>
      <c r="E203" s="2">
        <v>-3.1506495841</v>
      </c>
      <c r="F203" s="3">
        <v>-1.1691390265999999</v>
      </c>
      <c r="G203" t="s">
        <v>905</v>
      </c>
      <c r="H203" t="s">
        <v>906</v>
      </c>
      <c r="I203" t="s">
        <v>907</v>
      </c>
    </row>
    <row r="204" spans="1:9" x14ac:dyDescent="0.25">
      <c r="A204" t="s">
        <v>884</v>
      </c>
      <c r="B204" t="s">
        <v>10</v>
      </c>
      <c r="C204" t="s">
        <v>908</v>
      </c>
      <c r="D204" t="s">
        <v>909</v>
      </c>
      <c r="E204" s="2">
        <v>-2.4884830126000002</v>
      </c>
      <c r="F204" s="3">
        <v>-0.77722018289999995</v>
      </c>
      <c r="G204" t="s">
        <v>910</v>
      </c>
      <c r="H204" t="s">
        <v>911</v>
      </c>
      <c r="I204" t="s">
        <v>912</v>
      </c>
    </row>
    <row r="205" spans="1:9" x14ac:dyDescent="0.25">
      <c r="A205" t="s">
        <v>913</v>
      </c>
      <c r="B205" t="s">
        <v>10</v>
      </c>
      <c r="C205" t="s">
        <v>914</v>
      </c>
      <c r="D205" t="s">
        <v>915</v>
      </c>
      <c r="E205" s="2">
        <v>-5.1430517103</v>
      </c>
      <c r="F205" s="3">
        <v>-2.4828111658999998</v>
      </c>
      <c r="G205" t="s">
        <v>916</v>
      </c>
      <c r="H205" t="s">
        <v>917</v>
      </c>
      <c r="I205" t="s">
        <v>918</v>
      </c>
    </row>
    <row r="206" spans="1:9" x14ac:dyDescent="0.25">
      <c r="A206" t="s">
        <v>919</v>
      </c>
      <c r="B206" t="s">
        <v>10</v>
      </c>
      <c r="C206" t="s">
        <v>914</v>
      </c>
      <c r="D206" t="s">
        <v>915</v>
      </c>
      <c r="E206" s="2">
        <v>-5.1430517103</v>
      </c>
      <c r="F206" s="3">
        <v>-2.4828111658999998</v>
      </c>
      <c r="G206" t="s">
        <v>916</v>
      </c>
      <c r="H206" t="s">
        <v>920</v>
      </c>
      <c r="I206" t="s">
        <v>921</v>
      </c>
    </row>
    <row r="207" spans="1:9" x14ac:dyDescent="0.25">
      <c r="A207" t="s">
        <v>919</v>
      </c>
      <c r="B207" t="s">
        <v>10</v>
      </c>
      <c r="C207" t="s">
        <v>922</v>
      </c>
      <c r="D207" t="s">
        <v>923</v>
      </c>
      <c r="E207" s="2">
        <v>-4.5389601107999997</v>
      </c>
      <c r="F207" s="3">
        <v>-2.0700676978999999</v>
      </c>
      <c r="G207" t="s">
        <v>924</v>
      </c>
      <c r="H207" t="s">
        <v>925</v>
      </c>
      <c r="I207" t="s">
        <v>926</v>
      </c>
    </row>
    <row r="208" spans="1:9" x14ac:dyDescent="0.25">
      <c r="A208" t="s">
        <v>919</v>
      </c>
      <c r="B208" t="s">
        <v>10</v>
      </c>
      <c r="C208" t="s">
        <v>927</v>
      </c>
      <c r="D208" t="s">
        <v>928</v>
      </c>
      <c r="E208" s="2">
        <v>-4.4509537535000003</v>
      </c>
      <c r="F208" s="3">
        <v>-2.0264804803000001</v>
      </c>
      <c r="G208" t="s">
        <v>929</v>
      </c>
      <c r="H208" t="s">
        <v>930</v>
      </c>
      <c r="I208" t="s">
        <v>931</v>
      </c>
    </row>
    <row r="209" spans="1:9" x14ac:dyDescent="0.25">
      <c r="A209" t="s">
        <v>919</v>
      </c>
      <c r="B209" t="s">
        <v>10</v>
      </c>
      <c r="C209" t="s">
        <v>932</v>
      </c>
      <c r="D209" t="s">
        <v>933</v>
      </c>
      <c r="E209" s="2">
        <v>-4.2738874921000001</v>
      </c>
      <c r="F209" s="3">
        <v>-1.9111598148</v>
      </c>
      <c r="G209" t="s">
        <v>934</v>
      </c>
      <c r="H209" t="s">
        <v>935</v>
      </c>
      <c r="I209" t="s">
        <v>936</v>
      </c>
    </row>
    <row r="210" spans="1:9" x14ac:dyDescent="0.25">
      <c r="A210" t="s">
        <v>919</v>
      </c>
      <c r="B210" t="s">
        <v>10</v>
      </c>
      <c r="C210" t="s">
        <v>937</v>
      </c>
      <c r="D210" t="s">
        <v>938</v>
      </c>
      <c r="E210" s="2">
        <v>-4.2036631343000002</v>
      </c>
      <c r="F210" s="3">
        <v>-1.8712473713</v>
      </c>
      <c r="G210" t="s">
        <v>939</v>
      </c>
      <c r="H210" t="s">
        <v>940</v>
      </c>
      <c r="I210" t="s">
        <v>941</v>
      </c>
    </row>
    <row r="211" spans="1:9" x14ac:dyDescent="0.25">
      <c r="A211" t="s">
        <v>919</v>
      </c>
      <c r="B211" t="s">
        <v>10</v>
      </c>
      <c r="C211" t="s">
        <v>942</v>
      </c>
      <c r="D211" t="s">
        <v>943</v>
      </c>
      <c r="E211" s="2">
        <v>-4.1498767319000001</v>
      </c>
      <c r="F211" s="3">
        <v>-1.8457945675</v>
      </c>
      <c r="G211" t="s">
        <v>944</v>
      </c>
      <c r="H211" t="s">
        <v>945</v>
      </c>
      <c r="I211" t="s">
        <v>946</v>
      </c>
    </row>
    <row r="212" spans="1:9" x14ac:dyDescent="0.25">
      <c r="A212" t="s">
        <v>919</v>
      </c>
      <c r="B212" t="s">
        <v>10</v>
      </c>
      <c r="C212" t="s">
        <v>947</v>
      </c>
      <c r="D212" t="s">
        <v>948</v>
      </c>
      <c r="E212" s="2">
        <v>-4.0741002292999999</v>
      </c>
      <c r="F212" s="3">
        <v>-1.7922944595999999</v>
      </c>
      <c r="G212" t="s">
        <v>949</v>
      </c>
      <c r="H212" t="s">
        <v>950</v>
      </c>
      <c r="I212" t="s">
        <v>951</v>
      </c>
    </row>
    <row r="213" spans="1:9" x14ac:dyDescent="0.25">
      <c r="A213" t="s">
        <v>919</v>
      </c>
      <c r="B213" t="s">
        <v>10</v>
      </c>
      <c r="C213" t="s">
        <v>952</v>
      </c>
      <c r="D213" t="s">
        <v>953</v>
      </c>
      <c r="E213" s="2">
        <v>-3.9057565692999998</v>
      </c>
      <c r="F213" s="3">
        <v>-1.6808556509999999</v>
      </c>
      <c r="G213" t="s">
        <v>954</v>
      </c>
      <c r="H213" t="s">
        <v>955</v>
      </c>
      <c r="I213" t="s">
        <v>956</v>
      </c>
    </row>
    <row r="214" spans="1:9" x14ac:dyDescent="0.25">
      <c r="A214" t="s">
        <v>919</v>
      </c>
      <c r="B214" t="s">
        <v>10</v>
      </c>
      <c r="C214" t="s">
        <v>957</v>
      </c>
      <c r="D214" t="s">
        <v>958</v>
      </c>
      <c r="E214" s="2">
        <v>-3.9057565692999998</v>
      </c>
      <c r="F214" s="3">
        <v>-1.6808556509999999</v>
      </c>
      <c r="G214" t="s">
        <v>954</v>
      </c>
      <c r="H214" t="s">
        <v>955</v>
      </c>
      <c r="I214" t="s">
        <v>956</v>
      </c>
    </row>
    <row r="215" spans="1:9" x14ac:dyDescent="0.25">
      <c r="A215" t="s">
        <v>919</v>
      </c>
      <c r="B215" t="s">
        <v>10</v>
      </c>
      <c r="C215" t="s">
        <v>959</v>
      </c>
      <c r="D215" t="s">
        <v>960</v>
      </c>
      <c r="E215" s="2">
        <v>-3.5103292087</v>
      </c>
      <c r="F215" s="3">
        <v>-1.4075003863</v>
      </c>
      <c r="G215" t="s">
        <v>961</v>
      </c>
      <c r="H215" t="s">
        <v>962</v>
      </c>
      <c r="I215" t="s">
        <v>963</v>
      </c>
    </row>
    <row r="216" spans="1:9" x14ac:dyDescent="0.25">
      <c r="A216" t="s">
        <v>919</v>
      </c>
      <c r="B216" t="s">
        <v>10</v>
      </c>
      <c r="C216" t="s">
        <v>964</v>
      </c>
      <c r="D216" t="s">
        <v>965</v>
      </c>
      <c r="E216" s="2">
        <v>-3.5103292087</v>
      </c>
      <c r="F216" s="3">
        <v>-1.4075003863</v>
      </c>
      <c r="G216" t="s">
        <v>961</v>
      </c>
      <c r="H216" t="s">
        <v>966</v>
      </c>
      <c r="I216" t="s">
        <v>967</v>
      </c>
    </row>
    <row r="217" spans="1:9" x14ac:dyDescent="0.25">
      <c r="A217" t="s">
        <v>919</v>
      </c>
      <c r="B217" t="s">
        <v>10</v>
      </c>
      <c r="C217" t="s">
        <v>968</v>
      </c>
      <c r="D217" t="s">
        <v>969</v>
      </c>
      <c r="E217" s="2">
        <v>-3.4217575314999999</v>
      </c>
      <c r="F217" s="3">
        <v>-1.3491984506000001</v>
      </c>
      <c r="G217" t="s">
        <v>970</v>
      </c>
      <c r="H217" t="s">
        <v>962</v>
      </c>
      <c r="I217" t="s">
        <v>963</v>
      </c>
    </row>
    <row r="218" spans="1:9" x14ac:dyDescent="0.25">
      <c r="A218" t="s">
        <v>919</v>
      </c>
      <c r="B218" t="s">
        <v>10</v>
      </c>
      <c r="C218" t="s">
        <v>971</v>
      </c>
      <c r="D218" t="s">
        <v>972</v>
      </c>
      <c r="E218" s="2">
        <v>-3.3831154512000001</v>
      </c>
      <c r="F218" s="3">
        <v>-1.3368381284999999</v>
      </c>
      <c r="G218" t="s">
        <v>973</v>
      </c>
      <c r="H218" t="s">
        <v>974</v>
      </c>
      <c r="I218" t="s">
        <v>975</v>
      </c>
    </row>
    <row r="219" spans="1:9" x14ac:dyDescent="0.25">
      <c r="A219" t="s">
        <v>919</v>
      </c>
      <c r="B219" t="s">
        <v>10</v>
      </c>
      <c r="C219" t="s">
        <v>976</v>
      </c>
      <c r="D219" t="s">
        <v>977</v>
      </c>
      <c r="E219" s="2">
        <v>-3.1565024864</v>
      </c>
      <c r="F219" s="3">
        <v>-1.1691390265999999</v>
      </c>
      <c r="G219" t="s">
        <v>978</v>
      </c>
      <c r="H219" t="s">
        <v>979</v>
      </c>
      <c r="I219" t="s">
        <v>980</v>
      </c>
    </row>
    <row r="220" spans="1:9" x14ac:dyDescent="0.25">
      <c r="A220" t="s">
        <v>919</v>
      </c>
      <c r="B220" t="s">
        <v>10</v>
      </c>
      <c r="C220" t="s">
        <v>981</v>
      </c>
      <c r="D220" t="s">
        <v>982</v>
      </c>
      <c r="E220" s="2">
        <v>-3.1565024864</v>
      </c>
      <c r="F220" s="3">
        <v>-1.1691390265999999</v>
      </c>
      <c r="G220" t="s">
        <v>978</v>
      </c>
      <c r="H220" t="s">
        <v>983</v>
      </c>
      <c r="I220" t="s">
        <v>984</v>
      </c>
    </row>
    <row r="221" spans="1:9" x14ac:dyDescent="0.25">
      <c r="A221" t="s">
        <v>919</v>
      </c>
      <c r="B221" t="s">
        <v>10</v>
      </c>
      <c r="C221" t="s">
        <v>985</v>
      </c>
      <c r="D221" t="s">
        <v>986</v>
      </c>
      <c r="E221" s="2">
        <v>-2.3389032932</v>
      </c>
      <c r="F221" s="3">
        <v>-0.67723357849999999</v>
      </c>
      <c r="G221" t="s">
        <v>987</v>
      </c>
      <c r="H221" t="s">
        <v>988</v>
      </c>
      <c r="I221" t="s">
        <v>989</v>
      </c>
    </row>
    <row r="222" spans="1:9" x14ac:dyDescent="0.25">
      <c r="A222" t="s">
        <v>919</v>
      </c>
      <c r="B222" t="s">
        <v>10</v>
      </c>
      <c r="C222" t="s">
        <v>990</v>
      </c>
      <c r="D222" t="s">
        <v>991</v>
      </c>
      <c r="E222" s="2">
        <v>-2.3038362327000002</v>
      </c>
      <c r="F222" s="3">
        <v>-0.64837083039999999</v>
      </c>
      <c r="G222" t="s">
        <v>732</v>
      </c>
      <c r="H222" t="s">
        <v>992</v>
      </c>
      <c r="I222" t="s">
        <v>993</v>
      </c>
    </row>
    <row r="223" spans="1:9" x14ac:dyDescent="0.25">
      <c r="A223" t="s">
        <v>919</v>
      </c>
      <c r="B223" t="s">
        <v>10</v>
      </c>
      <c r="C223" t="s">
        <v>994</v>
      </c>
      <c r="D223" t="s">
        <v>995</v>
      </c>
      <c r="E223" s="2">
        <v>-2.1375039972000001</v>
      </c>
      <c r="F223" s="3">
        <v>-0.53413436459999997</v>
      </c>
      <c r="G223" t="s">
        <v>996</v>
      </c>
      <c r="H223" t="s">
        <v>997</v>
      </c>
      <c r="I223" t="s">
        <v>998</v>
      </c>
    </row>
    <row r="224" spans="1:9" x14ac:dyDescent="0.25">
      <c r="A224" t="s">
        <v>919</v>
      </c>
      <c r="B224" t="s">
        <v>10</v>
      </c>
      <c r="C224" t="s">
        <v>999</v>
      </c>
      <c r="D224" t="s">
        <v>1000</v>
      </c>
      <c r="E224" s="2">
        <v>-2.1309781159000001</v>
      </c>
      <c r="F224" s="3">
        <v>-0.53311947699999995</v>
      </c>
      <c r="G224" t="s">
        <v>256</v>
      </c>
      <c r="H224" t="s">
        <v>1001</v>
      </c>
      <c r="I224" t="s">
        <v>1002</v>
      </c>
    </row>
    <row r="225" spans="1:9" x14ac:dyDescent="0.25">
      <c r="A225" t="s">
        <v>919</v>
      </c>
      <c r="B225" t="s">
        <v>10</v>
      </c>
      <c r="C225" t="s">
        <v>1003</v>
      </c>
      <c r="D225" t="s">
        <v>1004</v>
      </c>
      <c r="E225" s="2">
        <v>-2.1296152487</v>
      </c>
      <c r="F225" s="3">
        <v>-0.53265484070000002</v>
      </c>
      <c r="G225" t="s">
        <v>1005</v>
      </c>
      <c r="H225" t="s">
        <v>1006</v>
      </c>
      <c r="I225" t="s">
        <v>1007</v>
      </c>
    </row>
    <row r="226" spans="1:9" x14ac:dyDescent="0.25">
      <c r="A226" t="s">
        <v>919</v>
      </c>
      <c r="B226" t="s">
        <v>10</v>
      </c>
      <c r="C226" t="s">
        <v>1008</v>
      </c>
      <c r="D226" t="s">
        <v>1009</v>
      </c>
      <c r="E226" s="2">
        <v>-2.1089253642000001</v>
      </c>
      <c r="F226" s="3">
        <v>-0.51731567460000005</v>
      </c>
      <c r="G226" t="s">
        <v>1010</v>
      </c>
      <c r="H226" t="s">
        <v>1011</v>
      </c>
      <c r="I226" t="s">
        <v>1012</v>
      </c>
    </row>
    <row r="227" spans="1:9" x14ac:dyDescent="0.25">
      <c r="A227" t="s">
        <v>1013</v>
      </c>
      <c r="B227" t="s">
        <v>197</v>
      </c>
      <c r="C227" t="s">
        <v>1014</v>
      </c>
      <c r="D227" t="s">
        <v>1015</v>
      </c>
      <c r="E227" s="2">
        <v>-5.1413676450999999</v>
      </c>
      <c r="F227" s="3">
        <v>-2.4828111658999998</v>
      </c>
      <c r="G227" t="s">
        <v>1016</v>
      </c>
      <c r="H227" t="s">
        <v>1017</v>
      </c>
      <c r="I227" t="s">
        <v>1018</v>
      </c>
    </row>
    <row r="228" spans="1:9" x14ac:dyDescent="0.25">
      <c r="A228" t="s">
        <v>1019</v>
      </c>
      <c r="B228" t="s">
        <v>197</v>
      </c>
      <c r="C228" t="s">
        <v>1014</v>
      </c>
      <c r="D228" t="s">
        <v>1015</v>
      </c>
      <c r="E228" s="2">
        <v>-5.1413676450999999</v>
      </c>
      <c r="F228" s="3">
        <v>-2.4828111658999998</v>
      </c>
      <c r="G228" t="s">
        <v>1016</v>
      </c>
      <c r="H228" t="s">
        <v>1020</v>
      </c>
      <c r="I228" t="s">
        <v>1021</v>
      </c>
    </row>
    <row r="229" spans="1:9" x14ac:dyDescent="0.25">
      <c r="A229" t="s">
        <v>1019</v>
      </c>
      <c r="B229" t="s">
        <v>197</v>
      </c>
      <c r="C229" t="s">
        <v>1022</v>
      </c>
      <c r="D229" t="s">
        <v>1015</v>
      </c>
      <c r="E229" s="2">
        <v>-5.0052575021000001</v>
      </c>
      <c r="F229" s="3">
        <v>-2.4136478124999998</v>
      </c>
      <c r="G229" t="s">
        <v>1023</v>
      </c>
      <c r="H229" t="s">
        <v>1020</v>
      </c>
      <c r="I229" t="s">
        <v>1021</v>
      </c>
    </row>
    <row r="230" spans="1:9" x14ac:dyDescent="0.25">
      <c r="A230" t="s">
        <v>1019</v>
      </c>
      <c r="B230" t="s">
        <v>299</v>
      </c>
      <c r="C230" t="s">
        <v>1024</v>
      </c>
      <c r="D230" t="s">
        <v>1015</v>
      </c>
      <c r="E230" s="2">
        <v>-4.4817720580999998</v>
      </c>
      <c r="F230" s="3">
        <v>-2.0388153791999999</v>
      </c>
      <c r="G230" t="s">
        <v>1025</v>
      </c>
      <c r="H230" t="s">
        <v>1026</v>
      </c>
      <c r="I230" t="s">
        <v>1027</v>
      </c>
    </row>
    <row r="231" spans="1:9" x14ac:dyDescent="0.25">
      <c r="A231" t="s">
        <v>1019</v>
      </c>
      <c r="B231" t="s">
        <v>299</v>
      </c>
      <c r="C231" t="s">
        <v>1028</v>
      </c>
      <c r="D231" t="s">
        <v>1029</v>
      </c>
      <c r="E231" s="2">
        <v>-3.4491523703000002</v>
      </c>
      <c r="F231" s="3">
        <v>-1.3632462531</v>
      </c>
      <c r="G231" t="s">
        <v>1030</v>
      </c>
      <c r="H231" t="s">
        <v>1031</v>
      </c>
      <c r="I231" t="s">
        <v>1032</v>
      </c>
    </row>
    <row r="232" spans="1:9" x14ac:dyDescent="0.25">
      <c r="A232" t="s">
        <v>1019</v>
      </c>
      <c r="B232" t="s">
        <v>10</v>
      </c>
      <c r="C232" t="s">
        <v>1033</v>
      </c>
      <c r="D232" t="s">
        <v>1034</v>
      </c>
      <c r="E232" s="2">
        <v>-2.2915521627</v>
      </c>
      <c r="F232" s="3">
        <v>-0.64220368520000004</v>
      </c>
      <c r="G232" t="s">
        <v>1035</v>
      </c>
      <c r="H232" t="s">
        <v>1036</v>
      </c>
      <c r="I232" t="s">
        <v>1037</v>
      </c>
    </row>
    <row r="233" spans="1:9" x14ac:dyDescent="0.25">
      <c r="A233" t="s">
        <v>1038</v>
      </c>
      <c r="B233" t="s">
        <v>10</v>
      </c>
      <c r="C233" t="s">
        <v>1039</v>
      </c>
      <c r="D233" t="s">
        <v>1040</v>
      </c>
      <c r="E233" s="2">
        <v>-5.0843566355999998</v>
      </c>
      <c r="F233" s="3">
        <v>-2.4653086975999998</v>
      </c>
      <c r="G233" t="s">
        <v>1041</v>
      </c>
      <c r="H233" t="s">
        <v>1042</v>
      </c>
      <c r="I233" t="s">
        <v>1043</v>
      </c>
    </row>
    <row r="234" spans="1:9" x14ac:dyDescent="0.25">
      <c r="A234" t="s">
        <v>1044</v>
      </c>
      <c r="B234" t="s">
        <v>10</v>
      </c>
      <c r="C234" t="s">
        <v>1039</v>
      </c>
      <c r="D234" t="s">
        <v>1040</v>
      </c>
      <c r="E234" s="2">
        <v>-5.0843566355999998</v>
      </c>
      <c r="F234" s="3">
        <v>-2.4653086975999998</v>
      </c>
      <c r="G234" t="s">
        <v>1041</v>
      </c>
      <c r="H234" t="s">
        <v>1045</v>
      </c>
      <c r="I234" t="s">
        <v>1046</v>
      </c>
    </row>
    <row r="235" spans="1:9" x14ac:dyDescent="0.25">
      <c r="A235" t="s">
        <v>1044</v>
      </c>
      <c r="B235" t="s">
        <v>10</v>
      </c>
      <c r="C235" t="s">
        <v>1047</v>
      </c>
      <c r="D235" t="s">
        <v>1048</v>
      </c>
      <c r="E235" s="2">
        <v>-2.580138888</v>
      </c>
      <c r="F235" s="3">
        <v>-0.83235922439999999</v>
      </c>
      <c r="G235" t="s">
        <v>1049</v>
      </c>
      <c r="H235" t="s">
        <v>1050</v>
      </c>
      <c r="I235" t="s">
        <v>1051</v>
      </c>
    </row>
    <row r="236" spans="1:9" x14ac:dyDescent="0.25">
      <c r="A236" t="s">
        <v>1044</v>
      </c>
      <c r="B236" t="s">
        <v>10</v>
      </c>
      <c r="C236" t="s">
        <v>1052</v>
      </c>
      <c r="D236" t="s">
        <v>1053</v>
      </c>
      <c r="E236" s="2">
        <v>-2.5118036787000002</v>
      </c>
      <c r="F236" s="3">
        <v>-0.79236696939999995</v>
      </c>
      <c r="G236" t="s">
        <v>1054</v>
      </c>
      <c r="H236" t="s">
        <v>1055</v>
      </c>
      <c r="I236" t="s">
        <v>1056</v>
      </c>
    </row>
    <row r="237" spans="1:9" x14ac:dyDescent="0.25">
      <c r="A237" t="s">
        <v>1044</v>
      </c>
      <c r="B237" t="s">
        <v>10</v>
      </c>
      <c r="C237" t="s">
        <v>1057</v>
      </c>
      <c r="D237" t="s">
        <v>1058</v>
      </c>
      <c r="E237" s="2">
        <v>-2.4864705228999999</v>
      </c>
      <c r="F237" s="3">
        <v>-0.77637358509999999</v>
      </c>
      <c r="G237" t="s">
        <v>1059</v>
      </c>
      <c r="H237" t="s">
        <v>1060</v>
      </c>
      <c r="I237" t="s">
        <v>1061</v>
      </c>
    </row>
    <row r="238" spans="1:9" x14ac:dyDescent="0.25">
      <c r="A238" t="s">
        <v>1044</v>
      </c>
      <c r="B238" t="s">
        <v>10</v>
      </c>
      <c r="C238" t="s">
        <v>1062</v>
      </c>
      <c r="D238" t="s">
        <v>1063</v>
      </c>
      <c r="E238" s="2">
        <v>-2.4260691784000001</v>
      </c>
      <c r="F238" s="3">
        <v>-0.73617796479999997</v>
      </c>
      <c r="G238" t="s">
        <v>1064</v>
      </c>
      <c r="H238" t="s">
        <v>1065</v>
      </c>
      <c r="I238" t="s">
        <v>1066</v>
      </c>
    </row>
    <row r="239" spans="1:9" x14ac:dyDescent="0.25">
      <c r="A239" t="s">
        <v>1044</v>
      </c>
      <c r="B239" t="s">
        <v>10</v>
      </c>
      <c r="C239" t="s">
        <v>1067</v>
      </c>
      <c r="D239" t="s">
        <v>1068</v>
      </c>
      <c r="E239" s="2">
        <v>-2.067087924</v>
      </c>
      <c r="F239" s="3">
        <v>-0.48771269090000002</v>
      </c>
      <c r="G239" t="s">
        <v>737</v>
      </c>
      <c r="H239" t="s">
        <v>1069</v>
      </c>
      <c r="I239" t="s">
        <v>1070</v>
      </c>
    </row>
    <row r="240" spans="1:9" x14ac:dyDescent="0.25">
      <c r="A240" t="s">
        <v>1071</v>
      </c>
      <c r="B240" t="s">
        <v>268</v>
      </c>
      <c r="C240" t="s">
        <v>1072</v>
      </c>
      <c r="D240" t="s">
        <v>1073</v>
      </c>
      <c r="E240" s="2">
        <v>-4.9510040519</v>
      </c>
      <c r="F240" s="3">
        <v>-2.3713851532999999</v>
      </c>
      <c r="G240" t="s">
        <v>1074</v>
      </c>
      <c r="H240" t="s">
        <v>1075</v>
      </c>
      <c r="I240" t="s">
        <v>1076</v>
      </c>
    </row>
    <row r="241" spans="1:9" x14ac:dyDescent="0.25">
      <c r="A241" t="s">
        <v>1077</v>
      </c>
      <c r="B241" t="s">
        <v>268</v>
      </c>
      <c r="C241" t="s">
        <v>1072</v>
      </c>
      <c r="D241" t="s">
        <v>1073</v>
      </c>
      <c r="E241" s="2">
        <v>-4.9510040519</v>
      </c>
      <c r="F241" s="3">
        <v>-2.3713851532999999</v>
      </c>
      <c r="G241" t="s">
        <v>1074</v>
      </c>
      <c r="H241" t="s">
        <v>1075</v>
      </c>
      <c r="I241" t="s">
        <v>1076</v>
      </c>
    </row>
    <row r="242" spans="1:9" x14ac:dyDescent="0.25">
      <c r="A242" t="s">
        <v>1077</v>
      </c>
      <c r="B242" t="s">
        <v>268</v>
      </c>
      <c r="C242" t="s">
        <v>1078</v>
      </c>
      <c r="D242" t="s">
        <v>1079</v>
      </c>
      <c r="E242" s="2">
        <v>-2.9433608294</v>
      </c>
      <c r="F242" s="3">
        <v>-1.0338151595</v>
      </c>
      <c r="G242" t="s">
        <v>719</v>
      </c>
      <c r="H242" t="s">
        <v>1080</v>
      </c>
      <c r="I242" t="s">
        <v>1081</v>
      </c>
    </row>
    <row r="243" spans="1:9" x14ac:dyDescent="0.25">
      <c r="A243" t="s">
        <v>1077</v>
      </c>
      <c r="B243" t="s">
        <v>268</v>
      </c>
      <c r="C243" t="s">
        <v>1082</v>
      </c>
      <c r="D243" t="s">
        <v>1083</v>
      </c>
      <c r="E243" s="2">
        <v>-2.6712881711000001</v>
      </c>
      <c r="F243" s="3">
        <v>-0.88456620050000001</v>
      </c>
      <c r="G243" t="s">
        <v>1084</v>
      </c>
      <c r="H243" t="s">
        <v>1085</v>
      </c>
      <c r="I243" t="s">
        <v>1086</v>
      </c>
    </row>
    <row r="244" spans="1:9" x14ac:dyDescent="0.25">
      <c r="A244" t="s">
        <v>1077</v>
      </c>
      <c r="B244" t="s">
        <v>268</v>
      </c>
      <c r="C244" t="s">
        <v>1087</v>
      </c>
      <c r="D244" t="s">
        <v>1088</v>
      </c>
      <c r="E244" s="2">
        <v>-2.5559097675000002</v>
      </c>
      <c r="F244" s="3">
        <v>-0.81692942489999998</v>
      </c>
      <c r="G244" t="s">
        <v>1089</v>
      </c>
      <c r="H244" t="s">
        <v>1085</v>
      </c>
      <c r="I244" t="s">
        <v>1086</v>
      </c>
    </row>
    <row r="245" spans="1:9" x14ac:dyDescent="0.25">
      <c r="A245" t="s">
        <v>1090</v>
      </c>
      <c r="B245" t="s">
        <v>10</v>
      </c>
      <c r="C245" t="s">
        <v>1091</v>
      </c>
      <c r="D245" t="s">
        <v>1092</v>
      </c>
      <c r="E245" s="2">
        <v>-4.8526110504000002</v>
      </c>
      <c r="F245" s="3">
        <v>-2.2868086243999999</v>
      </c>
      <c r="G245" t="s">
        <v>1093</v>
      </c>
      <c r="H245" t="s">
        <v>1094</v>
      </c>
      <c r="I245" t="s">
        <v>1095</v>
      </c>
    </row>
    <row r="246" spans="1:9" x14ac:dyDescent="0.25">
      <c r="A246" t="s">
        <v>1096</v>
      </c>
      <c r="B246" t="s">
        <v>10</v>
      </c>
      <c r="C246" t="s">
        <v>1091</v>
      </c>
      <c r="D246" t="s">
        <v>1092</v>
      </c>
      <c r="E246" s="2">
        <v>-4.8526110504000002</v>
      </c>
      <c r="F246" s="3">
        <v>-2.2868086243999999</v>
      </c>
      <c r="G246" t="s">
        <v>1093</v>
      </c>
      <c r="H246" t="s">
        <v>1097</v>
      </c>
      <c r="I246" t="s">
        <v>1098</v>
      </c>
    </row>
    <row r="247" spans="1:9" x14ac:dyDescent="0.25">
      <c r="A247" t="s">
        <v>1096</v>
      </c>
      <c r="B247" t="s">
        <v>10</v>
      </c>
      <c r="C247" t="s">
        <v>1099</v>
      </c>
      <c r="D247" t="s">
        <v>1100</v>
      </c>
      <c r="E247" s="2">
        <v>-4.8037302117999996</v>
      </c>
      <c r="F247" s="3">
        <v>-2.2462003118</v>
      </c>
      <c r="G247" t="s">
        <v>1101</v>
      </c>
      <c r="H247" t="s">
        <v>1102</v>
      </c>
      <c r="I247" t="s">
        <v>1103</v>
      </c>
    </row>
    <row r="248" spans="1:9" x14ac:dyDescent="0.25">
      <c r="A248" t="s">
        <v>1096</v>
      </c>
      <c r="B248" t="s">
        <v>10</v>
      </c>
      <c r="C248" t="s">
        <v>1104</v>
      </c>
      <c r="D248" t="s">
        <v>1105</v>
      </c>
      <c r="E248" s="2">
        <v>-2.8336523913999998</v>
      </c>
      <c r="F248" s="3">
        <v>-0.9832133314</v>
      </c>
      <c r="G248" t="s">
        <v>1106</v>
      </c>
      <c r="H248" t="s">
        <v>1107</v>
      </c>
      <c r="I248" t="s">
        <v>1108</v>
      </c>
    </row>
    <row r="249" spans="1:9" x14ac:dyDescent="0.25">
      <c r="A249" t="s">
        <v>1096</v>
      </c>
      <c r="B249" t="s">
        <v>10</v>
      </c>
      <c r="C249" t="s">
        <v>1109</v>
      </c>
      <c r="D249" t="s">
        <v>1110</v>
      </c>
      <c r="E249" s="2">
        <v>-2.7173573234999999</v>
      </c>
      <c r="F249" s="3">
        <v>-0.9072581207</v>
      </c>
      <c r="G249" t="s">
        <v>1111</v>
      </c>
      <c r="H249" t="s">
        <v>1112</v>
      </c>
      <c r="I249" t="s">
        <v>1113</v>
      </c>
    </row>
    <row r="250" spans="1:9" x14ac:dyDescent="0.25">
      <c r="A250" t="s">
        <v>1096</v>
      </c>
      <c r="B250" t="s">
        <v>10</v>
      </c>
      <c r="C250" t="s">
        <v>1114</v>
      </c>
      <c r="D250" t="s">
        <v>1115</v>
      </c>
      <c r="E250" s="2">
        <v>-2.7013155022999999</v>
      </c>
      <c r="F250" s="3">
        <v>-0.9022944624</v>
      </c>
      <c r="G250" t="s">
        <v>1116</v>
      </c>
      <c r="H250" t="s">
        <v>1117</v>
      </c>
      <c r="I250" t="s">
        <v>1118</v>
      </c>
    </row>
    <row r="251" spans="1:9" x14ac:dyDescent="0.25">
      <c r="A251" t="s">
        <v>1096</v>
      </c>
      <c r="B251" t="s">
        <v>10</v>
      </c>
      <c r="C251" t="s">
        <v>1119</v>
      </c>
      <c r="D251" t="s">
        <v>1120</v>
      </c>
      <c r="E251" s="2">
        <v>-2.1384638007999999</v>
      </c>
      <c r="F251" s="3">
        <v>-0.53413436459999997</v>
      </c>
      <c r="G251" t="s">
        <v>1121</v>
      </c>
      <c r="H251" t="s">
        <v>1122</v>
      </c>
      <c r="I251" t="s">
        <v>1123</v>
      </c>
    </row>
  </sheetData>
  <conditionalFormatting sqref="C2:C251">
    <cfRule type="expression" dxfId="5" priority="1">
      <formula>1=1</formula>
    </cfRule>
  </conditionalFormatting>
  <conditionalFormatting sqref="A2:A250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25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5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D817B-D407-4DBB-AA45-C82C4C088B9B}">
  <dimension ref="A1:I434"/>
  <sheetViews>
    <sheetView workbookViewId="0">
      <selection activeCell="D2" sqref="D2"/>
    </sheetView>
  </sheetViews>
  <sheetFormatPr defaultRowHeight="15" x14ac:dyDescent="0.25"/>
  <cols>
    <col min="4" max="4" width="73.7109375" customWidth="1"/>
  </cols>
  <sheetData>
    <row r="1" spans="1:9" x14ac:dyDescent="0.25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10</v>
      </c>
      <c r="C2" t="s">
        <v>1124</v>
      </c>
      <c r="D2" t="s">
        <v>1125</v>
      </c>
      <c r="E2" s="2">
        <v>-11.3536680288</v>
      </c>
      <c r="F2" s="3">
        <v>-7.0718622591000004</v>
      </c>
      <c r="G2" t="s">
        <v>1126</v>
      </c>
      <c r="H2" t="s">
        <v>1127</v>
      </c>
      <c r="I2" t="s">
        <v>1128</v>
      </c>
    </row>
    <row r="3" spans="1:9" x14ac:dyDescent="0.25">
      <c r="A3" t="s">
        <v>16</v>
      </c>
      <c r="B3" t="s">
        <v>10</v>
      </c>
      <c r="C3" t="s">
        <v>1124</v>
      </c>
      <c r="D3" s="5" t="s">
        <v>1125</v>
      </c>
      <c r="E3" s="2">
        <v>-11.3536680288</v>
      </c>
      <c r="F3" s="3">
        <v>-7.0718622591000004</v>
      </c>
      <c r="G3" t="s">
        <v>1126</v>
      </c>
      <c r="H3" t="s">
        <v>1129</v>
      </c>
      <c r="I3" t="s">
        <v>1130</v>
      </c>
    </row>
    <row r="4" spans="1:9" x14ac:dyDescent="0.25">
      <c r="A4" t="s">
        <v>16</v>
      </c>
      <c r="B4" t="s">
        <v>10</v>
      </c>
      <c r="C4" t="s">
        <v>1131</v>
      </c>
      <c r="D4" t="s">
        <v>1132</v>
      </c>
      <c r="E4" s="2">
        <v>-8.0365961521999996</v>
      </c>
      <c r="F4" s="3">
        <v>-4.3568503739000004</v>
      </c>
      <c r="G4" t="s">
        <v>1133</v>
      </c>
      <c r="H4" t="s">
        <v>1134</v>
      </c>
      <c r="I4" t="s">
        <v>1135</v>
      </c>
    </row>
    <row r="5" spans="1:9" x14ac:dyDescent="0.25">
      <c r="A5" t="s">
        <v>16</v>
      </c>
      <c r="B5" t="s">
        <v>10</v>
      </c>
      <c r="C5" t="s">
        <v>1136</v>
      </c>
      <c r="D5" t="s">
        <v>1137</v>
      </c>
      <c r="E5" s="2">
        <v>-7.3744913838999997</v>
      </c>
      <c r="F5" s="3">
        <v>-3.9377836543</v>
      </c>
      <c r="G5" t="s">
        <v>1138</v>
      </c>
      <c r="H5" t="s">
        <v>1139</v>
      </c>
      <c r="I5" t="s">
        <v>1140</v>
      </c>
    </row>
    <row r="6" spans="1:9" x14ac:dyDescent="0.25">
      <c r="A6" t="s">
        <v>16</v>
      </c>
      <c r="B6" t="s">
        <v>10</v>
      </c>
      <c r="C6" t="s">
        <v>1141</v>
      </c>
      <c r="D6" t="s">
        <v>1142</v>
      </c>
      <c r="E6" s="2">
        <v>-6.9325420510000004</v>
      </c>
      <c r="F6" s="3">
        <v>-3.6244079460999998</v>
      </c>
      <c r="G6" t="s">
        <v>1143</v>
      </c>
      <c r="H6" t="s">
        <v>1144</v>
      </c>
      <c r="I6" t="s">
        <v>1145</v>
      </c>
    </row>
    <row r="7" spans="1:9" x14ac:dyDescent="0.25">
      <c r="A7" t="s">
        <v>16</v>
      </c>
      <c r="B7" t="s">
        <v>10</v>
      </c>
      <c r="C7" t="s">
        <v>1146</v>
      </c>
      <c r="D7" s="5" t="s">
        <v>1147</v>
      </c>
      <c r="E7" s="2">
        <v>-6.8648210305999999</v>
      </c>
      <c r="F7" s="3">
        <v>-3.6244079460999998</v>
      </c>
      <c r="G7" t="s">
        <v>578</v>
      </c>
      <c r="H7" t="s">
        <v>1144</v>
      </c>
      <c r="I7" t="s">
        <v>1145</v>
      </c>
    </row>
    <row r="8" spans="1:9" x14ac:dyDescent="0.25">
      <c r="A8" t="s">
        <v>16</v>
      </c>
      <c r="B8" t="s">
        <v>10</v>
      </c>
      <c r="C8" t="s">
        <v>1148</v>
      </c>
      <c r="D8" t="s">
        <v>1149</v>
      </c>
      <c r="E8" s="2">
        <v>-6.3833238617000001</v>
      </c>
      <c r="F8" s="3">
        <v>-3.2776093511000002</v>
      </c>
      <c r="G8" t="s">
        <v>1150</v>
      </c>
      <c r="H8" t="s">
        <v>1151</v>
      </c>
      <c r="I8" t="s">
        <v>1152</v>
      </c>
    </row>
    <row r="9" spans="1:9" x14ac:dyDescent="0.25">
      <c r="A9" t="s">
        <v>16</v>
      </c>
      <c r="B9" t="s">
        <v>10</v>
      </c>
      <c r="C9" t="s">
        <v>1153</v>
      </c>
      <c r="D9" t="s">
        <v>1154</v>
      </c>
      <c r="E9" s="2">
        <v>-6.2421951203999999</v>
      </c>
      <c r="F9" s="3">
        <v>-3.2028412646</v>
      </c>
      <c r="G9" t="s">
        <v>1155</v>
      </c>
      <c r="H9" t="s">
        <v>1156</v>
      </c>
      <c r="I9" t="s">
        <v>1157</v>
      </c>
    </row>
    <row r="10" spans="1:9" x14ac:dyDescent="0.25">
      <c r="A10" t="s">
        <v>16</v>
      </c>
      <c r="B10" t="s">
        <v>10</v>
      </c>
      <c r="C10" t="s">
        <v>1158</v>
      </c>
      <c r="D10" t="s">
        <v>1159</v>
      </c>
      <c r="E10" s="2">
        <v>-6.2293745291000002</v>
      </c>
      <c r="F10" s="3">
        <v>-3.2028412646</v>
      </c>
      <c r="G10" t="s">
        <v>1160</v>
      </c>
      <c r="H10" t="s">
        <v>1161</v>
      </c>
      <c r="I10" t="s">
        <v>1162</v>
      </c>
    </row>
    <row r="11" spans="1:9" x14ac:dyDescent="0.25">
      <c r="A11" t="s">
        <v>16</v>
      </c>
      <c r="B11" t="s">
        <v>10</v>
      </c>
      <c r="C11" t="s">
        <v>1163</v>
      </c>
      <c r="D11" t="s">
        <v>1164</v>
      </c>
      <c r="E11" s="2">
        <v>-6.0838978365000003</v>
      </c>
      <c r="F11" s="3">
        <v>-3.1057105420000002</v>
      </c>
      <c r="G11" t="s">
        <v>1165</v>
      </c>
      <c r="H11" t="s">
        <v>1166</v>
      </c>
      <c r="I11" t="s">
        <v>1167</v>
      </c>
    </row>
    <row r="12" spans="1:9" x14ac:dyDescent="0.25">
      <c r="A12" t="s">
        <v>16</v>
      </c>
      <c r="B12" t="s">
        <v>10</v>
      </c>
      <c r="C12" t="s">
        <v>1168</v>
      </c>
      <c r="D12" t="s">
        <v>1169</v>
      </c>
      <c r="E12" s="2">
        <v>-6.0652970168999998</v>
      </c>
      <c r="F12" s="3">
        <v>-3.1057105420000002</v>
      </c>
      <c r="G12" t="s">
        <v>1170</v>
      </c>
      <c r="H12" t="s">
        <v>1171</v>
      </c>
      <c r="I12" t="s">
        <v>1172</v>
      </c>
    </row>
    <row r="13" spans="1:9" x14ac:dyDescent="0.25">
      <c r="A13" t="s">
        <v>16</v>
      </c>
      <c r="B13" t="s">
        <v>10</v>
      </c>
      <c r="C13" t="s">
        <v>1173</v>
      </c>
      <c r="D13" t="s">
        <v>1174</v>
      </c>
      <c r="E13" s="2">
        <v>-5.7235419421999998</v>
      </c>
      <c r="F13" s="3">
        <v>-2.9041341704999999</v>
      </c>
      <c r="G13" t="s">
        <v>1175</v>
      </c>
      <c r="H13" t="s">
        <v>1176</v>
      </c>
      <c r="I13" t="s">
        <v>1177</v>
      </c>
    </row>
    <row r="14" spans="1:9" x14ac:dyDescent="0.25">
      <c r="A14" t="s">
        <v>16</v>
      </c>
      <c r="B14" t="s">
        <v>10</v>
      </c>
      <c r="C14" t="s">
        <v>1178</v>
      </c>
      <c r="D14" t="s">
        <v>1179</v>
      </c>
      <c r="E14" s="2">
        <v>-5.4205959274</v>
      </c>
      <c r="F14" s="3">
        <v>-2.7515740145000001</v>
      </c>
      <c r="G14" t="s">
        <v>1180</v>
      </c>
      <c r="H14" t="s">
        <v>1181</v>
      </c>
      <c r="I14" t="s">
        <v>1182</v>
      </c>
    </row>
    <row r="15" spans="1:9" x14ac:dyDescent="0.25">
      <c r="A15" t="s">
        <v>16</v>
      </c>
      <c r="B15" t="s">
        <v>10</v>
      </c>
      <c r="C15" t="s">
        <v>1183</v>
      </c>
      <c r="D15" t="s">
        <v>1184</v>
      </c>
      <c r="E15" s="2">
        <v>-5.3916765791000003</v>
      </c>
      <c r="F15" s="3">
        <v>-2.7331200997999998</v>
      </c>
      <c r="G15" t="s">
        <v>1185</v>
      </c>
      <c r="H15" t="s">
        <v>1186</v>
      </c>
      <c r="I15" t="s">
        <v>1187</v>
      </c>
    </row>
    <row r="16" spans="1:9" x14ac:dyDescent="0.25">
      <c r="A16" t="s">
        <v>16</v>
      </c>
      <c r="B16" t="s">
        <v>10</v>
      </c>
      <c r="C16" t="s">
        <v>1188</v>
      </c>
      <c r="D16" t="s">
        <v>1189</v>
      </c>
      <c r="E16" s="2">
        <v>-5.0610375297000001</v>
      </c>
      <c r="F16" s="3">
        <v>-2.4782017644000001</v>
      </c>
      <c r="G16" t="s">
        <v>1190</v>
      </c>
      <c r="H16" t="s">
        <v>1144</v>
      </c>
      <c r="I16" t="s">
        <v>1145</v>
      </c>
    </row>
    <row r="17" spans="1:9" x14ac:dyDescent="0.25">
      <c r="A17" t="s">
        <v>16</v>
      </c>
      <c r="B17" t="s">
        <v>10</v>
      </c>
      <c r="C17" t="s">
        <v>1191</v>
      </c>
      <c r="D17" s="5" t="s">
        <v>1192</v>
      </c>
      <c r="E17" s="2">
        <v>-5.0252644083</v>
      </c>
      <c r="F17" s="3">
        <v>-2.4510288146999999</v>
      </c>
      <c r="G17" t="s">
        <v>1193</v>
      </c>
      <c r="H17" t="s">
        <v>1194</v>
      </c>
      <c r="I17" t="s">
        <v>1195</v>
      </c>
    </row>
    <row r="18" spans="1:9" x14ac:dyDescent="0.25">
      <c r="A18" t="s">
        <v>16</v>
      </c>
      <c r="B18" t="s">
        <v>10</v>
      </c>
      <c r="C18" t="s">
        <v>1196</v>
      </c>
      <c r="D18" t="s">
        <v>1197</v>
      </c>
      <c r="E18" s="2">
        <v>-5.0044734313000001</v>
      </c>
      <c r="F18" s="3">
        <v>-2.4386710052999998</v>
      </c>
      <c r="G18" t="s">
        <v>1198</v>
      </c>
      <c r="H18" t="s">
        <v>1144</v>
      </c>
      <c r="I18" t="s">
        <v>1145</v>
      </c>
    </row>
    <row r="19" spans="1:9" x14ac:dyDescent="0.25">
      <c r="A19" t="s">
        <v>16</v>
      </c>
      <c r="B19" t="s">
        <v>10</v>
      </c>
      <c r="C19" t="s">
        <v>1199</v>
      </c>
      <c r="D19" t="s">
        <v>1200</v>
      </c>
      <c r="E19" s="2">
        <v>-4.9673497051000002</v>
      </c>
      <c r="F19" s="3">
        <v>-2.4098198051000002</v>
      </c>
      <c r="G19" t="s">
        <v>1201</v>
      </c>
      <c r="H19" t="s">
        <v>1144</v>
      </c>
      <c r="I19" t="s">
        <v>1145</v>
      </c>
    </row>
    <row r="20" spans="1:9" x14ac:dyDescent="0.25">
      <c r="A20" t="s">
        <v>16</v>
      </c>
      <c r="B20" t="s">
        <v>10</v>
      </c>
      <c r="C20" t="s">
        <v>1202</v>
      </c>
      <c r="D20" t="s">
        <v>1203</v>
      </c>
      <c r="E20" s="2">
        <v>-4.9125174850000004</v>
      </c>
      <c r="F20" s="3">
        <v>-2.3710744048999999</v>
      </c>
      <c r="G20" t="s">
        <v>1204</v>
      </c>
      <c r="H20" t="s">
        <v>1144</v>
      </c>
      <c r="I20" t="s">
        <v>1145</v>
      </c>
    </row>
    <row r="21" spans="1:9" x14ac:dyDescent="0.25">
      <c r="A21" t="s">
        <v>16</v>
      </c>
      <c r="B21" t="s">
        <v>10</v>
      </c>
      <c r="C21" t="s">
        <v>1205</v>
      </c>
      <c r="D21" t="s">
        <v>1206</v>
      </c>
      <c r="E21" s="2">
        <v>-4.5377268042000001</v>
      </c>
      <c r="F21" s="3">
        <v>-2.0713269597999999</v>
      </c>
      <c r="G21" t="s">
        <v>1207</v>
      </c>
      <c r="H21" t="s">
        <v>1208</v>
      </c>
      <c r="I21" t="s">
        <v>1209</v>
      </c>
    </row>
    <row r="22" spans="1:9" x14ac:dyDescent="0.25">
      <c r="A22" t="s">
        <v>16</v>
      </c>
      <c r="B22" t="s">
        <v>10</v>
      </c>
      <c r="C22" t="s">
        <v>1210</v>
      </c>
      <c r="D22" t="s">
        <v>1211</v>
      </c>
      <c r="E22" s="2">
        <v>-4.5335887938999999</v>
      </c>
      <c r="F22" s="3">
        <v>-2.0713269597999999</v>
      </c>
      <c r="G22" t="s">
        <v>1212</v>
      </c>
      <c r="H22" t="s">
        <v>1213</v>
      </c>
      <c r="I22" t="s">
        <v>1214</v>
      </c>
    </row>
    <row r="23" spans="1:9" x14ac:dyDescent="0.25">
      <c r="A23" t="s">
        <v>16</v>
      </c>
      <c r="B23" t="s">
        <v>10</v>
      </c>
      <c r="C23" t="s">
        <v>1215</v>
      </c>
      <c r="D23" t="s">
        <v>1216</v>
      </c>
      <c r="E23" s="2">
        <v>-4.4893721595000002</v>
      </c>
      <c r="F23" s="3">
        <v>-2.0417516191999998</v>
      </c>
      <c r="G23" t="s">
        <v>1217</v>
      </c>
      <c r="H23" t="s">
        <v>1208</v>
      </c>
      <c r="I23" t="s">
        <v>1209</v>
      </c>
    </row>
    <row r="24" spans="1:9" x14ac:dyDescent="0.25">
      <c r="A24" t="s">
        <v>16</v>
      </c>
      <c r="B24" t="s">
        <v>10</v>
      </c>
      <c r="C24" t="s">
        <v>1218</v>
      </c>
      <c r="D24" t="s">
        <v>1219</v>
      </c>
      <c r="E24" s="2">
        <v>-4.3485782712000001</v>
      </c>
      <c r="F24" s="3">
        <v>-1.9698624885</v>
      </c>
      <c r="G24" t="s">
        <v>1220</v>
      </c>
      <c r="H24" t="s">
        <v>1221</v>
      </c>
      <c r="I24" t="s">
        <v>1222</v>
      </c>
    </row>
    <row r="25" spans="1:9" x14ac:dyDescent="0.25">
      <c r="A25" t="s">
        <v>16</v>
      </c>
      <c r="B25" t="s">
        <v>10</v>
      </c>
      <c r="C25" t="s">
        <v>1223</v>
      </c>
      <c r="D25" t="s">
        <v>1224</v>
      </c>
      <c r="E25" s="2">
        <v>-4.2298334085000002</v>
      </c>
      <c r="F25" s="3">
        <v>-1.8825260902000001</v>
      </c>
      <c r="G25" t="s">
        <v>1225</v>
      </c>
      <c r="H25" t="s">
        <v>1226</v>
      </c>
      <c r="I25" t="s">
        <v>1227</v>
      </c>
    </row>
    <row r="26" spans="1:9" x14ac:dyDescent="0.25">
      <c r="A26" t="s">
        <v>16</v>
      </c>
      <c r="B26" t="s">
        <v>10</v>
      </c>
      <c r="C26" t="s">
        <v>1228</v>
      </c>
      <c r="D26" t="s">
        <v>1229</v>
      </c>
      <c r="E26" s="2">
        <v>-4.0945396445000002</v>
      </c>
      <c r="F26" s="3">
        <v>-1.8039599504999999</v>
      </c>
      <c r="G26" t="s">
        <v>1230</v>
      </c>
      <c r="H26" t="s">
        <v>1231</v>
      </c>
      <c r="I26" t="s">
        <v>1232</v>
      </c>
    </row>
    <row r="27" spans="1:9" x14ac:dyDescent="0.25">
      <c r="A27" t="s">
        <v>16</v>
      </c>
      <c r="B27" t="s">
        <v>10</v>
      </c>
      <c r="C27" t="s">
        <v>1233</v>
      </c>
      <c r="D27" t="s">
        <v>1234</v>
      </c>
      <c r="E27" s="2">
        <v>-4.0304723284000001</v>
      </c>
      <c r="F27" s="3">
        <v>-1.7656998981000001</v>
      </c>
      <c r="G27" t="s">
        <v>1235</v>
      </c>
      <c r="H27" t="s">
        <v>1236</v>
      </c>
      <c r="I27" t="s">
        <v>1237</v>
      </c>
    </row>
    <row r="28" spans="1:9" x14ac:dyDescent="0.25">
      <c r="A28" t="s">
        <v>16</v>
      </c>
      <c r="B28" t="s">
        <v>10</v>
      </c>
      <c r="C28" t="s">
        <v>1238</v>
      </c>
      <c r="D28" t="s">
        <v>1239</v>
      </c>
      <c r="E28" s="2">
        <v>-3.9829313010999998</v>
      </c>
      <c r="F28" s="3">
        <v>-1.7392428529999999</v>
      </c>
      <c r="G28" t="s">
        <v>1240</v>
      </c>
      <c r="H28" t="s">
        <v>1231</v>
      </c>
      <c r="I28" t="s">
        <v>1232</v>
      </c>
    </row>
    <row r="29" spans="1:9" x14ac:dyDescent="0.25">
      <c r="A29" t="s">
        <v>16</v>
      </c>
      <c r="B29" t="s">
        <v>10</v>
      </c>
      <c r="C29" t="s">
        <v>1241</v>
      </c>
      <c r="D29" t="s">
        <v>1242</v>
      </c>
      <c r="E29" s="2">
        <v>-3.9796559375</v>
      </c>
      <c r="F29" s="3">
        <v>-1.7392428529999999</v>
      </c>
      <c r="G29" t="s">
        <v>1243</v>
      </c>
      <c r="H29" t="s">
        <v>1244</v>
      </c>
      <c r="I29" t="s">
        <v>1245</v>
      </c>
    </row>
    <row r="30" spans="1:9" x14ac:dyDescent="0.25">
      <c r="A30" t="s">
        <v>16</v>
      </c>
      <c r="B30" t="s">
        <v>10</v>
      </c>
      <c r="C30" t="s">
        <v>1246</v>
      </c>
      <c r="D30" t="s">
        <v>1247</v>
      </c>
      <c r="E30" s="2">
        <v>-3.9329825601000001</v>
      </c>
      <c r="F30" s="3">
        <v>-1.7042552339999999</v>
      </c>
      <c r="G30" t="s">
        <v>1248</v>
      </c>
      <c r="H30" t="s">
        <v>1244</v>
      </c>
      <c r="I30" t="s">
        <v>1245</v>
      </c>
    </row>
    <row r="31" spans="1:9" x14ac:dyDescent="0.25">
      <c r="A31" t="s">
        <v>16</v>
      </c>
      <c r="B31" t="s">
        <v>10</v>
      </c>
      <c r="C31" t="s">
        <v>1249</v>
      </c>
      <c r="D31" t="s">
        <v>1250</v>
      </c>
      <c r="E31" s="2">
        <v>-3.8206411239000002</v>
      </c>
      <c r="F31" s="3">
        <v>-1.6287404658</v>
      </c>
      <c r="G31" t="s">
        <v>1251</v>
      </c>
      <c r="H31" t="s">
        <v>1252</v>
      </c>
      <c r="I31" t="s">
        <v>1253</v>
      </c>
    </row>
    <row r="32" spans="1:9" x14ac:dyDescent="0.25">
      <c r="A32" t="s">
        <v>16</v>
      </c>
      <c r="B32" t="s">
        <v>10</v>
      </c>
      <c r="C32" t="s">
        <v>1254</v>
      </c>
      <c r="D32" t="s">
        <v>1255</v>
      </c>
      <c r="E32" s="2">
        <v>-3.7618898525</v>
      </c>
      <c r="F32" s="3">
        <v>-1.5872940525000001</v>
      </c>
      <c r="G32" t="s">
        <v>1256</v>
      </c>
      <c r="H32" t="s">
        <v>1257</v>
      </c>
      <c r="I32" t="s">
        <v>1258</v>
      </c>
    </row>
    <row r="33" spans="1:9" x14ac:dyDescent="0.25">
      <c r="A33" t="s">
        <v>16</v>
      </c>
      <c r="B33" t="s">
        <v>10</v>
      </c>
      <c r="C33" t="s">
        <v>1259</v>
      </c>
      <c r="D33" t="s">
        <v>1260</v>
      </c>
      <c r="E33" s="2">
        <v>-3.7143567192</v>
      </c>
      <c r="F33" s="3">
        <v>-1.5531248808</v>
      </c>
      <c r="G33" t="s">
        <v>1261</v>
      </c>
      <c r="H33" t="s">
        <v>1262</v>
      </c>
      <c r="I33" t="s">
        <v>1263</v>
      </c>
    </row>
    <row r="34" spans="1:9" x14ac:dyDescent="0.25">
      <c r="A34" t="s">
        <v>16</v>
      </c>
      <c r="B34" t="s">
        <v>10</v>
      </c>
      <c r="C34" t="s">
        <v>1264</v>
      </c>
      <c r="D34" t="s">
        <v>1265</v>
      </c>
      <c r="E34" s="2">
        <v>-3.6336559704</v>
      </c>
      <c r="F34" s="3">
        <v>-1.494865001</v>
      </c>
      <c r="G34" t="s">
        <v>1266</v>
      </c>
      <c r="H34" t="s">
        <v>1267</v>
      </c>
      <c r="I34" t="s">
        <v>1268</v>
      </c>
    </row>
    <row r="35" spans="1:9" x14ac:dyDescent="0.25">
      <c r="A35" t="s">
        <v>16</v>
      </c>
      <c r="B35" t="s">
        <v>10</v>
      </c>
      <c r="C35" t="s">
        <v>1269</v>
      </c>
      <c r="D35" t="s">
        <v>1270</v>
      </c>
      <c r="E35" s="2">
        <v>-3.6053671554000002</v>
      </c>
      <c r="F35" s="3">
        <v>-1.4819238778999999</v>
      </c>
      <c r="G35" t="s">
        <v>1271</v>
      </c>
      <c r="H35" t="s">
        <v>1272</v>
      </c>
      <c r="I35" t="s">
        <v>1273</v>
      </c>
    </row>
    <row r="36" spans="1:9" x14ac:dyDescent="0.25">
      <c r="A36" t="s">
        <v>16</v>
      </c>
      <c r="B36" t="s">
        <v>299</v>
      </c>
      <c r="C36" t="s">
        <v>1274</v>
      </c>
      <c r="D36" t="s">
        <v>1275</v>
      </c>
      <c r="E36" s="2">
        <v>-3.5264944069999999</v>
      </c>
      <c r="F36" s="3">
        <v>-1.4350203356</v>
      </c>
      <c r="G36" t="s">
        <v>1276</v>
      </c>
      <c r="H36" t="s">
        <v>1277</v>
      </c>
      <c r="I36" t="s">
        <v>1278</v>
      </c>
    </row>
    <row r="37" spans="1:9" x14ac:dyDescent="0.25">
      <c r="A37" t="s">
        <v>16</v>
      </c>
      <c r="B37" t="s">
        <v>10</v>
      </c>
      <c r="C37" t="s">
        <v>1279</v>
      </c>
      <c r="D37" t="s">
        <v>1280</v>
      </c>
      <c r="E37" s="2">
        <v>-3.509891578</v>
      </c>
      <c r="F37" s="3">
        <v>-1.4239854608</v>
      </c>
      <c r="G37" t="s">
        <v>1281</v>
      </c>
      <c r="H37" t="s">
        <v>1267</v>
      </c>
      <c r="I37" t="s">
        <v>1268</v>
      </c>
    </row>
    <row r="38" spans="1:9" x14ac:dyDescent="0.25">
      <c r="A38" t="s">
        <v>16</v>
      </c>
      <c r="B38" t="s">
        <v>10</v>
      </c>
      <c r="C38" t="s">
        <v>1282</v>
      </c>
      <c r="D38" t="s">
        <v>1283</v>
      </c>
      <c r="E38" s="2">
        <v>-3.4190117723000002</v>
      </c>
      <c r="F38" s="3">
        <v>-1.3578956302</v>
      </c>
      <c r="G38" t="s">
        <v>1284</v>
      </c>
      <c r="H38" t="s">
        <v>1285</v>
      </c>
      <c r="I38" t="s">
        <v>1286</v>
      </c>
    </row>
    <row r="39" spans="1:9" x14ac:dyDescent="0.25">
      <c r="A39" t="s">
        <v>16</v>
      </c>
      <c r="B39" t="s">
        <v>10</v>
      </c>
      <c r="C39" t="s">
        <v>1287</v>
      </c>
      <c r="D39" t="s">
        <v>1288</v>
      </c>
      <c r="E39" s="2">
        <v>-3.3883074559000002</v>
      </c>
      <c r="F39" s="3">
        <v>-1.3394977965999999</v>
      </c>
      <c r="G39" t="s">
        <v>1289</v>
      </c>
      <c r="H39" t="s">
        <v>1290</v>
      </c>
      <c r="I39" t="s">
        <v>1291</v>
      </c>
    </row>
    <row r="40" spans="1:9" x14ac:dyDescent="0.25">
      <c r="A40" t="s">
        <v>16</v>
      </c>
      <c r="B40" t="s">
        <v>10</v>
      </c>
      <c r="C40" t="s">
        <v>1292</v>
      </c>
      <c r="D40" t="s">
        <v>1293</v>
      </c>
      <c r="E40" s="2">
        <v>-3.3340981082000001</v>
      </c>
      <c r="F40" s="3">
        <v>-1.3027123408000001</v>
      </c>
      <c r="G40" t="s">
        <v>1294</v>
      </c>
      <c r="H40" t="s">
        <v>1295</v>
      </c>
      <c r="I40" t="s">
        <v>1296</v>
      </c>
    </row>
    <row r="41" spans="1:9" x14ac:dyDescent="0.25">
      <c r="A41" t="s">
        <v>16</v>
      </c>
      <c r="B41" t="s">
        <v>10</v>
      </c>
      <c r="C41" t="s">
        <v>1297</v>
      </c>
      <c r="D41" t="s">
        <v>1298</v>
      </c>
      <c r="E41" s="2">
        <v>-3.0660022394999999</v>
      </c>
      <c r="F41" s="3">
        <v>-1.1440319522</v>
      </c>
      <c r="G41" t="s">
        <v>1299</v>
      </c>
      <c r="H41" t="s">
        <v>1300</v>
      </c>
      <c r="I41" t="s">
        <v>1301</v>
      </c>
    </row>
    <row r="42" spans="1:9" x14ac:dyDescent="0.25">
      <c r="A42" t="s">
        <v>16</v>
      </c>
      <c r="B42" t="s">
        <v>10</v>
      </c>
      <c r="C42" t="s">
        <v>1302</v>
      </c>
      <c r="D42" t="s">
        <v>1303</v>
      </c>
      <c r="E42" s="2">
        <v>-3.0379665551000001</v>
      </c>
      <c r="F42" s="3">
        <v>-1.1290727885</v>
      </c>
      <c r="G42" t="s">
        <v>1304</v>
      </c>
      <c r="H42" t="s">
        <v>1305</v>
      </c>
      <c r="I42" t="s">
        <v>1306</v>
      </c>
    </row>
    <row r="43" spans="1:9" x14ac:dyDescent="0.25">
      <c r="A43" t="s">
        <v>16</v>
      </c>
      <c r="B43" t="s">
        <v>10</v>
      </c>
      <c r="C43" t="s">
        <v>1307</v>
      </c>
      <c r="D43" t="s">
        <v>1308</v>
      </c>
      <c r="E43" s="2">
        <v>-2.9559052418</v>
      </c>
      <c r="F43" s="3">
        <v>-1.0823394374999999</v>
      </c>
      <c r="G43" t="s">
        <v>1309</v>
      </c>
      <c r="H43" t="s">
        <v>1310</v>
      </c>
      <c r="I43" t="s">
        <v>1311</v>
      </c>
    </row>
    <row r="44" spans="1:9" x14ac:dyDescent="0.25">
      <c r="A44" t="s">
        <v>16</v>
      </c>
      <c r="B44" t="s">
        <v>10</v>
      </c>
      <c r="C44" t="s">
        <v>1312</v>
      </c>
      <c r="D44" t="s">
        <v>1313</v>
      </c>
      <c r="E44" s="2">
        <v>-2.9053274682999999</v>
      </c>
      <c r="F44" s="3">
        <v>-1.0467395879000001</v>
      </c>
      <c r="G44" t="s">
        <v>1314</v>
      </c>
      <c r="H44" t="s">
        <v>1315</v>
      </c>
      <c r="I44" t="s">
        <v>1316</v>
      </c>
    </row>
    <row r="45" spans="1:9" x14ac:dyDescent="0.25">
      <c r="A45" t="s">
        <v>16</v>
      </c>
      <c r="B45" t="s">
        <v>10</v>
      </c>
      <c r="C45" t="s">
        <v>1317</v>
      </c>
      <c r="D45" t="s">
        <v>1318</v>
      </c>
      <c r="E45" s="2">
        <v>-2.855491926</v>
      </c>
      <c r="F45" s="3">
        <v>-1.0228915190000001</v>
      </c>
      <c r="G45" t="s">
        <v>1319</v>
      </c>
      <c r="H45" t="s">
        <v>1315</v>
      </c>
      <c r="I45" t="s">
        <v>1316</v>
      </c>
    </row>
    <row r="46" spans="1:9" x14ac:dyDescent="0.25">
      <c r="A46" t="s">
        <v>16</v>
      </c>
      <c r="B46" t="s">
        <v>10</v>
      </c>
      <c r="C46" t="s">
        <v>1320</v>
      </c>
      <c r="D46" t="s">
        <v>1321</v>
      </c>
      <c r="E46" s="2">
        <v>-2.8188350672000002</v>
      </c>
      <c r="F46" s="3">
        <v>-1.0068513135999999</v>
      </c>
      <c r="G46" t="s">
        <v>1322</v>
      </c>
      <c r="H46" t="s">
        <v>1257</v>
      </c>
      <c r="I46" t="s">
        <v>1258</v>
      </c>
    </row>
    <row r="47" spans="1:9" x14ac:dyDescent="0.25">
      <c r="A47" t="s">
        <v>16</v>
      </c>
      <c r="B47" t="s">
        <v>10</v>
      </c>
      <c r="C47" t="s">
        <v>1323</v>
      </c>
      <c r="D47" t="s">
        <v>1324</v>
      </c>
      <c r="E47" s="2">
        <v>-2.7892300562000001</v>
      </c>
      <c r="F47" s="3">
        <v>-0.98775489719999998</v>
      </c>
      <c r="G47" t="s">
        <v>1325</v>
      </c>
      <c r="H47" t="s">
        <v>1326</v>
      </c>
      <c r="I47" t="s">
        <v>1327</v>
      </c>
    </row>
    <row r="48" spans="1:9" x14ac:dyDescent="0.25">
      <c r="A48" t="s">
        <v>16</v>
      </c>
      <c r="B48" t="s">
        <v>10</v>
      </c>
      <c r="C48" t="s">
        <v>1328</v>
      </c>
      <c r="D48" t="s">
        <v>1329</v>
      </c>
      <c r="E48" s="2">
        <v>-2.7838392402999999</v>
      </c>
      <c r="F48" s="3">
        <v>-0.98775489719999998</v>
      </c>
      <c r="G48" t="s">
        <v>1330</v>
      </c>
      <c r="H48" t="s">
        <v>1331</v>
      </c>
      <c r="I48" t="s">
        <v>1332</v>
      </c>
    </row>
    <row r="49" spans="1:9" x14ac:dyDescent="0.25">
      <c r="A49" t="s">
        <v>16</v>
      </c>
      <c r="B49" t="s">
        <v>10</v>
      </c>
      <c r="C49" t="s">
        <v>1333</v>
      </c>
      <c r="D49" t="s">
        <v>1334</v>
      </c>
      <c r="E49" s="2">
        <v>-2.7598958761999999</v>
      </c>
      <c r="F49" s="3">
        <v>-0.96909887459999999</v>
      </c>
      <c r="G49" t="s">
        <v>1335</v>
      </c>
      <c r="H49" t="s">
        <v>1290</v>
      </c>
      <c r="I49" t="s">
        <v>1291</v>
      </c>
    </row>
    <row r="50" spans="1:9" x14ac:dyDescent="0.25">
      <c r="A50" t="s">
        <v>16</v>
      </c>
      <c r="B50" t="s">
        <v>10</v>
      </c>
      <c r="C50" t="s">
        <v>1336</v>
      </c>
      <c r="D50" t="s">
        <v>1337</v>
      </c>
      <c r="E50" s="2">
        <v>-2.7206601734999998</v>
      </c>
      <c r="F50" s="3">
        <v>-0.95100943599999999</v>
      </c>
      <c r="G50" t="s">
        <v>1338</v>
      </c>
      <c r="H50" t="s">
        <v>1257</v>
      </c>
      <c r="I50" t="s">
        <v>1258</v>
      </c>
    </row>
    <row r="51" spans="1:9" x14ac:dyDescent="0.25">
      <c r="A51" t="s">
        <v>16</v>
      </c>
      <c r="B51" t="s">
        <v>10</v>
      </c>
      <c r="C51" t="s">
        <v>1339</v>
      </c>
      <c r="D51" t="s">
        <v>1340</v>
      </c>
      <c r="E51" s="2">
        <v>-2.6505452826</v>
      </c>
      <c r="F51" s="3">
        <v>-0.9090689877</v>
      </c>
      <c r="G51" t="s">
        <v>1341</v>
      </c>
      <c r="H51" t="s">
        <v>1342</v>
      </c>
      <c r="I51" t="s">
        <v>1343</v>
      </c>
    </row>
    <row r="52" spans="1:9" x14ac:dyDescent="0.25">
      <c r="A52" t="s">
        <v>16</v>
      </c>
      <c r="B52" t="s">
        <v>10</v>
      </c>
      <c r="C52" t="s">
        <v>1344</v>
      </c>
      <c r="D52" t="s">
        <v>1345</v>
      </c>
      <c r="E52" s="2">
        <v>-2.6295085258999999</v>
      </c>
      <c r="F52" s="3">
        <v>-0.90145903640000002</v>
      </c>
      <c r="G52" t="s">
        <v>1346</v>
      </c>
      <c r="H52" t="s">
        <v>1300</v>
      </c>
      <c r="I52" t="s">
        <v>1301</v>
      </c>
    </row>
    <row r="53" spans="1:9" x14ac:dyDescent="0.25">
      <c r="A53" t="s">
        <v>16</v>
      </c>
      <c r="B53" t="s">
        <v>10</v>
      </c>
      <c r="C53" t="s">
        <v>1347</v>
      </c>
      <c r="D53" t="s">
        <v>1348</v>
      </c>
      <c r="E53" s="2">
        <v>-2.608784445</v>
      </c>
      <c r="F53" s="3">
        <v>-0.88927153979999995</v>
      </c>
      <c r="G53" t="s">
        <v>1349</v>
      </c>
      <c r="H53" t="s">
        <v>1300</v>
      </c>
      <c r="I53" t="s">
        <v>1301</v>
      </c>
    </row>
    <row r="54" spans="1:9" x14ac:dyDescent="0.25">
      <c r="A54" t="s">
        <v>16</v>
      </c>
      <c r="B54" t="s">
        <v>10</v>
      </c>
      <c r="C54" t="s">
        <v>1350</v>
      </c>
      <c r="D54" t="s">
        <v>1351</v>
      </c>
      <c r="E54" s="2">
        <v>-2.5072924176</v>
      </c>
      <c r="F54" s="3">
        <v>-0.83508105720000003</v>
      </c>
      <c r="G54" t="s">
        <v>1352</v>
      </c>
      <c r="H54" t="s">
        <v>1353</v>
      </c>
      <c r="I54" t="s">
        <v>1354</v>
      </c>
    </row>
    <row r="55" spans="1:9" x14ac:dyDescent="0.25">
      <c r="A55" t="s">
        <v>16</v>
      </c>
      <c r="B55" t="s">
        <v>10</v>
      </c>
      <c r="C55" t="s">
        <v>1355</v>
      </c>
      <c r="D55" t="s">
        <v>1356</v>
      </c>
      <c r="E55" s="2">
        <v>-2.4962114937000002</v>
      </c>
      <c r="F55" s="3">
        <v>-0.82612903209999999</v>
      </c>
      <c r="G55" t="s">
        <v>1357</v>
      </c>
      <c r="H55" t="s">
        <v>1358</v>
      </c>
      <c r="I55" t="s">
        <v>1359</v>
      </c>
    </row>
    <row r="56" spans="1:9" x14ac:dyDescent="0.25">
      <c r="A56" t="s">
        <v>16</v>
      </c>
      <c r="B56" t="s">
        <v>10</v>
      </c>
      <c r="C56" t="s">
        <v>1360</v>
      </c>
      <c r="D56" t="s">
        <v>1361</v>
      </c>
      <c r="E56" s="2">
        <v>-2.4905657941000001</v>
      </c>
      <c r="F56" s="3">
        <v>-0.82260184629999999</v>
      </c>
      <c r="G56" t="s">
        <v>1362</v>
      </c>
      <c r="H56" t="s">
        <v>1363</v>
      </c>
      <c r="I56" t="s">
        <v>1364</v>
      </c>
    </row>
    <row r="57" spans="1:9" x14ac:dyDescent="0.25">
      <c r="A57" t="s">
        <v>16</v>
      </c>
      <c r="B57" t="s">
        <v>10</v>
      </c>
      <c r="C57" t="s">
        <v>1365</v>
      </c>
      <c r="D57" t="s">
        <v>1366</v>
      </c>
      <c r="E57" s="2">
        <v>-2.4648391343</v>
      </c>
      <c r="F57" s="3">
        <v>-0.80834581559999996</v>
      </c>
      <c r="G57" t="s">
        <v>1367</v>
      </c>
      <c r="H57" t="s">
        <v>1368</v>
      </c>
      <c r="I57" t="s">
        <v>1369</v>
      </c>
    </row>
    <row r="58" spans="1:9" x14ac:dyDescent="0.25">
      <c r="A58" t="s">
        <v>16</v>
      </c>
      <c r="B58" t="s">
        <v>10</v>
      </c>
      <c r="C58" t="s">
        <v>1370</v>
      </c>
      <c r="D58" t="s">
        <v>1371</v>
      </c>
      <c r="E58" s="2">
        <v>-2.4467329353</v>
      </c>
      <c r="F58" s="3">
        <v>-0.79398248220000001</v>
      </c>
      <c r="G58" t="s">
        <v>1372</v>
      </c>
      <c r="H58" t="s">
        <v>1373</v>
      </c>
      <c r="I58" t="s">
        <v>1374</v>
      </c>
    </row>
    <row r="59" spans="1:9" x14ac:dyDescent="0.25">
      <c r="A59" t="s">
        <v>16</v>
      </c>
      <c r="B59" t="s">
        <v>10</v>
      </c>
      <c r="C59" t="s">
        <v>1375</v>
      </c>
      <c r="D59" t="s">
        <v>1376</v>
      </c>
      <c r="E59" s="2">
        <v>-2.3892779136</v>
      </c>
      <c r="F59" s="3">
        <v>-0.74993666430000006</v>
      </c>
      <c r="G59" t="s">
        <v>1377</v>
      </c>
      <c r="H59" t="s">
        <v>1353</v>
      </c>
      <c r="I59" t="s">
        <v>1354</v>
      </c>
    </row>
    <row r="60" spans="1:9" x14ac:dyDescent="0.25">
      <c r="A60" t="s">
        <v>16</v>
      </c>
      <c r="B60" t="s">
        <v>10</v>
      </c>
      <c r="C60" t="s">
        <v>1378</v>
      </c>
      <c r="D60" t="s">
        <v>1379</v>
      </c>
      <c r="E60" s="2">
        <v>-2.3817731534000002</v>
      </c>
      <c r="F60" s="3">
        <v>-0.74735035390000004</v>
      </c>
      <c r="G60" t="s">
        <v>1380</v>
      </c>
      <c r="H60" t="s">
        <v>1342</v>
      </c>
      <c r="I60" t="s">
        <v>1343</v>
      </c>
    </row>
    <row r="61" spans="1:9" x14ac:dyDescent="0.25">
      <c r="A61" t="s">
        <v>16</v>
      </c>
      <c r="B61" t="s">
        <v>10</v>
      </c>
      <c r="C61" t="s">
        <v>1381</v>
      </c>
      <c r="D61" t="s">
        <v>1382</v>
      </c>
      <c r="E61" s="2">
        <v>-2.3588722437</v>
      </c>
      <c r="F61" s="3">
        <v>-0.73027898790000001</v>
      </c>
      <c r="G61" t="s">
        <v>1383</v>
      </c>
      <c r="H61" t="s">
        <v>1384</v>
      </c>
      <c r="I61" t="s">
        <v>1385</v>
      </c>
    </row>
    <row r="62" spans="1:9" x14ac:dyDescent="0.25">
      <c r="A62" t="s">
        <v>16</v>
      </c>
      <c r="B62" t="s">
        <v>10</v>
      </c>
      <c r="C62" t="s">
        <v>1386</v>
      </c>
      <c r="D62" t="s">
        <v>1387</v>
      </c>
      <c r="E62" s="2">
        <v>-2.3473793615999998</v>
      </c>
      <c r="F62" s="3">
        <v>-0.71975013389999998</v>
      </c>
      <c r="G62" t="s">
        <v>1388</v>
      </c>
      <c r="H62" t="s">
        <v>1342</v>
      </c>
      <c r="I62" t="s">
        <v>1343</v>
      </c>
    </row>
    <row r="63" spans="1:9" x14ac:dyDescent="0.25">
      <c r="A63" t="s">
        <v>16</v>
      </c>
      <c r="B63" t="s">
        <v>10</v>
      </c>
      <c r="C63" t="s">
        <v>1389</v>
      </c>
      <c r="D63" t="s">
        <v>1390</v>
      </c>
      <c r="E63" s="2">
        <v>-2.3224090033000002</v>
      </c>
      <c r="F63" s="3">
        <v>-0.69861463030000004</v>
      </c>
      <c r="G63" t="s">
        <v>1391</v>
      </c>
      <c r="H63" t="s">
        <v>1358</v>
      </c>
      <c r="I63" t="s">
        <v>1359</v>
      </c>
    </row>
    <row r="64" spans="1:9" x14ac:dyDescent="0.25">
      <c r="A64" t="s">
        <v>16</v>
      </c>
      <c r="B64" t="s">
        <v>10</v>
      </c>
      <c r="C64" t="s">
        <v>1392</v>
      </c>
      <c r="D64" t="s">
        <v>1393</v>
      </c>
      <c r="E64" s="2">
        <v>-2.3138513963</v>
      </c>
      <c r="F64" s="3">
        <v>-0.69291110469999995</v>
      </c>
      <c r="G64" t="s">
        <v>1394</v>
      </c>
      <c r="H64" t="s">
        <v>1305</v>
      </c>
      <c r="I64" t="s">
        <v>1306</v>
      </c>
    </row>
    <row r="65" spans="1:9" x14ac:dyDescent="0.25">
      <c r="A65" t="s">
        <v>16</v>
      </c>
      <c r="B65" t="s">
        <v>197</v>
      </c>
      <c r="C65" t="s">
        <v>1395</v>
      </c>
      <c r="D65" t="s">
        <v>1396</v>
      </c>
      <c r="E65" s="2">
        <v>-2.2574547595999999</v>
      </c>
      <c r="F65" s="3">
        <v>-0.65234259959999996</v>
      </c>
      <c r="G65" t="s">
        <v>1397</v>
      </c>
      <c r="H65" t="s">
        <v>1398</v>
      </c>
      <c r="I65" t="s">
        <v>1399</v>
      </c>
    </row>
    <row r="66" spans="1:9" x14ac:dyDescent="0.25">
      <c r="A66" t="s">
        <v>16</v>
      </c>
      <c r="B66" t="s">
        <v>197</v>
      </c>
      <c r="C66" t="s">
        <v>1400</v>
      </c>
      <c r="D66" t="s">
        <v>1396</v>
      </c>
      <c r="E66" s="2">
        <v>-2.2328885136999999</v>
      </c>
      <c r="F66" s="3">
        <v>-0.63502987479999995</v>
      </c>
      <c r="G66" t="s">
        <v>1401</v>
      </c>
      <c r="H66" t="s">
        <v>1398</v>
      </c>
      <c r="I66" t="s">
        <v>1399</v>
      </c>
    </row>
    <row r="67" spans="1:9" x14ac:dyDescent="0.25">
      <c r="A67" t="s">
        <v>16</v>
      </c>
      <c r="B67" t="s">
        <v>10</v>
      </c>
      <c r="C67" t="s">
        <v>1402</v>
      </c>
      <c r="D67" t="s">
        <v>1403</v>
      </c>
      <c r="E67" s="2">
        <v>-2.2180985134000002</v>
      </c>
      <c r="F67" s="3">
        <v>-0.62648882380000004</v>
      </c>
      <c r="G67" t="s">
        <v>1404</v>
      </c>
      <c r="H67" t="s">
        <v>1305</v>
      </c>
      <c r="I67" t="s">
        <v>1306</v>
      </c>
    </row>
    <row r="68" spans="1:9" x14ac:dyDescent="0.25">
      <c r="A68" t="s">
        <v>16</v>
      </c>
      <c r="B68" t="s">
        <v>10</v>
      </c>
      <c r="C68" t="s">
        <v>1405</v>
      </c>
      <c r="D68" t="s">
        <v>1406</v>
      </c>
      <c r="E68" s="2">
        <v>-2.2088646662999998</v>
      </c>
      <c r="F68" s="3">
        <v>-0.62341528540000002</v>
      </c>
      <c r="G68" t="s">
        <v>1407</v>
      </c>
      <c r="H68" t="s">
        <v>1231</v>
      </c>
      <c r="I68" t="s">
        <v>1232</v>
      </c>
    </row>
    <row r="69" spans="1:9" x14ac:dyDescent="0.25">
      <c r="A69" t="s">
        <v>16</v>
      </c>
      <c r="B69" t="s">
        <v>10</v>
      </c>
      <c r="C69" t="s">
        <v>1408</v>
      </c>
      <c r="D69" t="s">
        <v>1409</v>
      </c>
      <c r="E69" s="2">
        <v>-2.2088646662999998</v>
      </c>
      <c r="F69" s="3">
        <v>-0.62341528540000002</v>
      </c>
      <c r="G69" t="s">
        <v>1407</v>
      </c>
      <c r="H69" t="s">
        <v>1410</v>
      </c>
      <c r="I69" t="s">
        <v>1411</v>
      </c>
    </row>
    <row r="70" spans="1:9" x14ac:dyDescent="0.25">
      <c r="A70" t="s">
        <v>16</v>
      </c>
      <c r="B70" t="s">
        <v>10</v>
      </c>
      <c r="C70" t="s">
        <v>1412</v>
      </c>
      <c r="D70" t="s">
        <v>1413</v>
      </c>
      <c r="E70" s="2">
        <v>-2.1433587111999999</v>
      </c>
      <c r="F70" s="3">
        <v>-0.57588270129999997</v>
      </c>
      <c r="G70" t="s">
        <v>1414</v>
      </c>
      <c r="H70" t="s">
        <v>1415</v>
      </c>
      <c r="I70" t="s">
        <v>1416</v>
      </c>
    </row>
    <row r="71" spans="1:9" x14ac:dyDescent="0.25">
      <c r="A71" t="s">
        <v>16</v>
      </c>
      <c r="B71" t="s">
        <v>10</v>
      </c>
      <c r="C71" t="s">
        <v>1417</v>
      </c>
      <c r="D71" t="s">
        <v>1418</v>
      </c>
      <c r="E71" s="2">
        <v>-2.0688356467000002</v>
      </c>
      <c r="F71" s="3">
        <v>-0.51861864229999999</v>
      </c>
      <c r="G71" t="s">
        <v>1419</v>
      </c>
      <c r="H71" t="s">
        <v>1420</v>
      </c>
      <c r="I71" t="s">
        <v>1421</v>
      </c>
    </row>
    <row r="72" spans="1:9" x14ac:dyDescent="0.25">
      <c r="A72" t="s">
        <v>16</v>
      </c>
      <c r="B72" t="s">
        <v>10</v>
      </c>
      <c r="C72" t="s">
        <v>1422</v>
      </c>
      <c r="D72" t="s">
        <v>1423</v>
      </c>
      <c r="E72" s="2">
        <v>-2.0455677970999999</v>
      </c>
      <c r="F72" s="3">
        <v>-0.50254258590000001</v>
      </c>
      <c r="G72" t="s">
        <v>1424</v>
      </c>
      <c r="H72" t="s">
        <v>1363</v>
      </c>
      <c r="I72" t="s">
        <v>1364</v>
      </c>
    </row>
    <row r="73" spans="1:9" x14ac:dyDescent="0.25">
      <c r="A73" t="s">
        <v>95</v>
      </c>
      <c r="B73" t="s">
        <v>197</v>
      </c>
      <c r="C73" t="s">
        <v>1425</v>
      </c>
      <c r="D73" t="s">
        <v>1426</v>
      </c>
      <c r="E73" s="2">
        <v>-8.7330501996999992</v>
      </c>
      <c r="F73" s="3">
        <v>-4.8910688324000002</v>
      </c>
      <c r="G73" t="s">
        <v>1427</v>
      </c>
      <c r="H73" t="s">
        <v>1428</v>
      </c>
      <c r="I73" t="s">
        <v>1429</v>
      </c>
    </row>
    <row r="74" spans="1:9" x14ac:dyDescent="0.25">
      <c r="A74" t="s">
        <v>101</v>
      </c>
      <c r="B74" t="s">
        <v>197</v>
      </c>
      <c r="C74" t="s">
        <v>1425</v>
      </c>
      <c r="D74" s="5" t="s">
        <v>1426</v>
      </c>
      <c r="E74" s="2">
        <v>-8.7330501996999992</v>
      </c>
      <c r="F74" s="3">
        <v>-4.8910688324000002</v>
      </c>
      <c r="G74" t="s">
        <v>1427</v>
      </c>
      <c r="H74" t="s">
        <v>1430</v>
      </c>
      <c r="I74" t="s">
        <v>1431</v>
      </c>
    </row>
    <row r="75" spans="1:9" x14ac:dyDescent="0.25">
      <c r="A75" t="s">
        <v>101</v>
      </c>
      <c r="B75" t="s">
        <v>197</v>
      </c>
      <c r="C75" t="s">
        <v>1432</v>
      </c>
      <c r="D75" t="s">
        <v>1426</v>
      </c>
      <c r="E75" s="2">
        <v>-8.6957533473000002</v>
      </c>
      <c r="F75" s="3">
        <v>-4.8910688324000002</v>
      </c>
      <c r="G75" t="s">
        <v>1433</v>
      </c>
      <c r="H75" t="s">
        <v>1430</v>
      </c>
      <c r="I75" t="s">
        <v>1431</v>
      </c>
    </row>
    <row r="76" spans="1:9" x14ac:dyDescent="0.25">
      <c r="A76" t="s">
        <v>101</v>
      </c>
      <c r="B76" t="s">
        <v>10</v>
      </c>
      <c r="C76" t="s">
        <v>1434</v>
      </c>
      <c r="D76" t="s">
        <v>1435</v>
      </c>
      <c r="E76" s="2">
        <v>-6.9416272528</v>
      </c>
      <c r="F76" s="3">
        <v>-3.6244079460999998</v>
      </c>
      <c r="G76" t="s">
        <v>1436</v>
      </c>
      <c r="H76" t="s">
        <v>1437</v>
      </c>
      <c r="I76" t="s">
        <v>1438</v>
      </c>
    </row>
    <row r="77" spans="1:9" x14ac:dyDescent="0.25">
      <c r="A77" t="s">
        <v>101</v>
      </c>
      <c r="B77" t="s">
        <v>197</v>
      </c>
      <c r="C77" t="s">
        <v>1439</v>
      </c>
      <c r="D77" t="s">
        <v>1440</v>
      </c>
      <c r="E77" s="2">
        <v>-6.7728111007000003</v>
      </c>
      <c r="F77" s="3">
        <v>-3.6049486834</v>
      </c>
      <c r="G77" t="s">
        <v>289</v>
      </c>
      <c r="H77" t="s">
        <v>1441</v>
      </c>
      <c r="I77" t="s">
        <v>1442</v>
      </c>
    </row>
    <row r="78" spans="1:9" x14ac:dyDescent="0.25">
      <c r="A78" t="s">
        <v>101</v>
      </c>
      <c r="B78" t="s">
        <v>197</v>
      </c>
      <c r="C78" t="s">
        <v>1443</v>
      </c>
      <c r="D78" t="s">
        <v>1440</v>
      </c>
      <c r="E78" s="2">
        <v>-6.7728111007000003</v>
      </c>
      <c r="F78" s="3">
        <v>-3.6049486834</v>
      </c>
      <c r="G78" t="s">
        <v>289</v>
      </c>
      <c r="H78" t="s">
        <v>1441</v>
      </c>
      <c r="I78" t="s">
        <v>1442</v>
      </c>
    </row>
    <row r="79" spans="1:9" x14ac:dyDescent="0.25">
      <c r="A79" t="s">
        <v>101</v>
      </c>
      <c r="B79" t="s">
        <v>197</v>
      </c>
      <c r="C79" t="s">
        <v>1444</v>
      </c>
      <c r="D79" t="s">
        <v>1445</v>
      </c>
      <c r="E79" s="2">
        <v>-5.9796432283999996</v>
      </c>
      <c r="F79" s="3">
        <v>-3.0402601396</v>
      </c>
      <c r="G79" t="s">
        <v>1446</v>
      </c>
      <c r="H79" t="s">
        <v>1447</v>
      </c>
      <c r="I79" t="s">
        <v>1448</v>
      </c>
    </row>
    <row r="80" spans="1:9" x14ac:dyDescent="0.25">
      <c r="A80" t="s">
        <v>101</v>
      </c>
      <c r="B80" t="s">
        <v>10</v>
      </c>
      <c r="C80" t="s">
        <v>1449</v>
      </c>
      <c r="D80" t="s">
        <v>1450</v>
      </c>
      <c r="E80" s="2">
        <v>-5.9508862306000001</v>
      </c>
      <c r="F80" s="3">
        <v>-3.0353139462000001</v>
      </c>
      <c r="G80" t="s">
        <v>1451</v>
      </c>
      <c r="H80" t="s">
        <v>1437</v>
      </c>
      <c r="I80" t="s">
        <v>1438</v>
      </c>
    </row>
    <row r="81" spans="1:9" x14ac:dyDescent="0.25">
      <c r="A81" t="s">
        <v>101</v>
      </c>
      <c r="B81" t="s">
        <v>197</v>
      </c>
      <c r="C81" t="s">
        <v>1452</v>
      </c>
      <c r="D81" t="s">
        <v>1445</v>
      </c>
      <c r="E81" s="2">
        <v>-5.9369084741</v>
      </c>
      <c r="F81" s="3">
        <v>-3.0353139462000001</v>
      </c>
      <c r="G81" t="s">
        <v>554</v>
      </c>
      <c r="H81" t="s">
        <v>1447</v>
      </c>
      <c r="I81" t="s">
        <v>1448</v>
      </c>
    </row>
    <row r="82" spans="1:9" x14ac:dyDescent="0.25">
      <c r="A82" t="s">
        <v>101</v>
      </c>
      <c r="B82" t="s">
        <v>10</v>
      </c>
      <c r="C82" t="s">
        <v>1453</v>
      </c>
      <c r="D82" t="s">
        <v>1454</v>
      </c>
      <c r="E82" s="2">
        <v>-5.5938656537</v>
      </c>
      <c r="F82" s="3">
        <v>-2.8249871183000002</v>
      </c>
      <c r="G82" t="s">
        <v>1455</v>
      </c>
      <c r="H82" t="s">
        <v>1456</v>
      </c>
      <c r="I82" t="s">
        <v>1457</v>
      </c>
    </row>
    <row r="83" spans="1:9" x14ac:dyDescent="0.25">
      <c r="A83" t="s">
        <v>101</v>
      </c>
      <c r="B83" t="s">
        <v>197</v>
      </c>
      <c r="C83" t="s">
        <v>1458</v>
      </c>
      <c r="D83" t="s">
        <v>1459</v>
      </c>
      <c r="E83" s="2">
        <v>-5.1774602294000003</v>
      </c>
      <c r="F83" s="3">
        <v>-2.5465297429999998</v>
      </c>
      <c r="G83" t="s">
        <v>1460</v>
      </c>
      <c r="H83" t="s">
        <v>1461</v>
      </c>
      <c r="I83" t="s">
        <v>1462</v>
      </c>
    </row>
    <row r="84" spans="1:9" x14ac:dyDescent="0.25">
      <c r="A84" t="s">
        <v>101</v>
      </c>
      <c r="B84" t="s">
        <v>197</v>
      </c>
      <c r="C84" t="s">
        <v>1463</v>
      </c>
      <c r="D84" t="s">
        <v>1459</v>
      </c>
      <c r="E84" s="2">
        <v>-5.1186874023</v>
      </c>
      <c r="F84" s="3">
        <v>-2.5181228701</v>
      </c>
      <c r="G84" t="s">
        <v>1464</v>
      </c>
      <c r="H84" t="s">
        <v>1461</v>
      </c>
      <c r="I84" t="s">
        <v>1462</v>
      </c>
    </row>
    <row r="85" spans="1:9" x14ac:dyDescent="0.25">
      <c r="A85" t="s">
        <v>101</v>
      </c>
      <c r="B85" t="s">
        <v>10</v>
      </c>
      <c r="C85" t="s">
        <v>1465</v>
      </c>
      <c r="D85" t="s">
        <v>1466</v>
      </c>
      <c r="E85" s="2">
        <v>-3.6359911166000001</v>
      </c>
      <c r="F85" s="3">
        <v>-1.494865001</v>
      </c>
      <c r="G85" t="s">
        <v>1467</v>
      </c>
      <c r="H85" t="s">
        <v>1468</v>
      </c>
      <c r="I85" t="s">
        <v>1469</v>
      </c>
    </row>
    <row r="86" spans="1:9" x14ac:dyDescent="0.25">
      <c r="A86" t="s">
        <v>101</v>
      </c>
      <c r="B86" t="s">
        <v>10</v>
      </c>
      <c r="C86" t="s">
        <v>1470</v>
      </c>
      <c r="D86" t="s">
        <v>1471</v>
      </c>
      <c r="E86" s="2">
        <v>-3.1964391738</v>
      </c>
      <c r="F86" s="3">
        <v>-1.2316837663</v>
      </c>
      <c r="G86" t="s">
        <v>1472</v>
      </c>
      <c r="H86" t="s">
        <v>1468</v>
      </c>
      <c r="I86" t="s">
        <v>1469</v>
      </c>
    </row>
    <row r="87" spans="1:9" x14ac:dyDescent="0.25">
      <c r="A87" t="s">
        <v>101</v>
      </c>
      <c r="B87" t="s">
        <v>197</v>
      </c>
      <c r="C87" t="s">
        <v>1473</v>
      </c>
      <c r="D87" t="s">
        <v>1474</v>
      </c>
      <c r="E87" s="2">
        <v>-3.0931563507000002</v>
      </c>
      <c r="F87" s="3">
        <v>-1.1635330991999999</v>
      </c>
      <c r="G87" t="s">
        <v>1475</v>
      </c>
      <c r="H87" t="s">
        <v>1476</v>
      </c>
      <c r="I87" t="s">
        <v>1477</v>
      </c>
    </row>
    <row r="88" spans="1:9" x14ac:dyDescent="0.25">
      <c r="A88" t="s">
        <v>101</v>
      </c>
      <c r="B88" t="s">
        <v>197</v>
      </c>
      <c r="C88" t="s">
        <v>1478</v>
      </c>
      <c r="D88" t="s">
        <v>1474</v>
      </c>
      <c r="E88" s="2">
        <v>-3.0538972889</v>
      </c>
      <c r="F88" s="3">
        <v>-1.1394474402999999</v>
      </c>
      <c r="G88" t="s">
        <v>1479</v>
      </c>
      <c r="H88" t="s">
        <v>1476</v>
      </c>
      <c r="I88" t="s">
        <v>1477</v>
      </c>
    </row>
    <row r="89" spans="1:9" x14ac:dyDescent="0.25">
      <c r="A89" t="s">
        <v>101</v>
      </c>
      <c r="B89" t="s">
        <v>10</v>
      </c>
      <c r="C89" t="s">
        <v>879</v>
      </c>
      <c r="D89" t="s">
        <v>880</v>
      </c>
      <c r="E89" s="2">
        <v>-2.5947618774999999</v>
      </c>
      <c r="F89" s="3">
        <v>-0.88466493970000004</v>
      </c>
      <c r="G89" t="s">
        <v>1480</v>
      </c>
      <c r="H89" t="s">
        <v>1481</v>
      </c>
      <c r="I89" t="s">
        <v>1482</v>
      </c>
    </row>
    <row r="90" spans="1:9" x14ac:dyDescent="0.25">
      <c r="A90" t="s">
        <v>119</v>
      </c>
      <c r="B90" t="s">
        <v>10</v>
      </c>
      <c r="C90" t="s">
        <v>1483</v>
      </c>
      <c r="D90" t="s">
        <v>1484</v>
      </c>
      <c r="E90" s="2">
        <v>-7.6470558468999998</v>
      </c>
      <c r="F90" s="3">
        <v>-4.0642200816000003</v>
      </c>
      <c r="G90" t="s">
        <v>1485</v>
      </c>
      <c r="H90" t="s">
        <v>1486</v>
      </c>
      <c r="I90" t="s">
        <v>1487</v>
      </c>
    </row>
    <row r="91" spans="1:9" x14ac:dyDescent="0.25">
      <c r="A91" t="s">
        <v>125</v>
      </c>
      <c r="B91" t="s">
        <v>10</v>
      </c>
      <c r="C91" t="s">
        <v>1483</v>
      </c>
      <c r="D91" s="5" t="s">
        <v>1484</v>
      </c>
      <c r="E91" s="2">
        <v>-7.6470558468999998</v>
      </c>
      <c r="F91" s="3">
        <v>-4.0642200816000003</v>
      </c>
      <c r="G91" t="s">
        <v>1485</v>
      </c>
      <c r="H91" t="s">
        <v>1486</v>
      </c>
      <c r="I91" t="s">
        <v>1487</v>
      </c>
    </row>
    <row r="92" spans="1:9" x14ac:dyDescent="0.25">
      <c r="A92" t="s">
        <v>125</v>
      </c>
      <c r="B92" t="s">
        <v>10</v>
      </c>
      <c r="C92" t="s">
        <v>1488</v>
      </c>
      <c r="D92" t="s">
        <v>1489</v>
      </c>
      <c r="E92" s="2">
        <v>-6.8800659785000002</v>
      </c>
      <c r="F92" s="3">
        <v>-3.6244079460999998</v>
      </c>
      <c r="G92" t="s">
        <v>1490</v>
      </c>
      <c r="H92" t="s">
        <v>1486</v>
      </c>
      <c r="I92" t="s">
        <v>1487</v>
      </c>
    </row>
    <row r="93" spans="1:9" x14ac:dyDescent="0.25">
      <c r="A93" t="s">
        <v>125</v>
      </c>
      <c r="B93" t="s">
        <v>10</v>
      </c>
      <c r="C93" t="s">
        <v>1491</v>
      </c>
      <c r="D93" t="s">
        <v>1492</v>
      </c>
      <c r="E93" s="2">
        <v>-5.7333607333999996</v>
      </c>
      <c r="F93" s="3">
        <v>-2.9041341704999999</v>
      </c>
      <c r="G93" t="s">
        <v>1493</v>
      </c>
      <c r="H93" t="s">
        <v>1494</v>
      </c>
      <c r="I93" t="s">
        <v>1495</v>
      </c>
    </row>
    <row r="94" spans="1:9" x14ac:dyDescent="0.25">
      <c r="A94" t="s">
        <v>146</v>
      </c>
      <c r="B94" t="s">
        <v>268</v>
      </c>
      <c r="C94" t="s">
        <v>1496</v>
      </c>
      <c r="D94" t="s">
        <v>1497</v>
      </c>
      <c r="E94" s="2">
        <v>-7.5378822380999999</v>
      </c>
      <c r="F94" s="3">
        <v>-4.0342277188000004</v>
      </c>
      <c r="G94" t="s">
        <v>1498</v>
      </c>
      <c r="H94" t="s">
        <v>1499</v>
      </c>
      <c r="I94" t="s">
        <v>1500</v>
      </c>
    </row>
    <row r="95" spans="1:9" x14ac:dyDescent="0.25">
      <c r="A95" t="s">
        <v>152</v>
      </c>
      <c r="B95" t="s">
        <v>268</v>
      </c>
      <c r="C95" t="s">
        <v>1496</v>
      </c>
      <c r="D95" s="5" t="s">
        <v>1497</v>
      </c>
      <c r="E95" s="2">
        <v>-7.5378822380999999</v>
      </c>
      <c r="F95" s="3">
        <v>-4.0342277188000004</v>
      </c>
      <c r="G95" t="s">
        <v>1498</v>
      </c>
      <c r="H95" t="s">
        <v>1499</v>
      </c>
      <c r="I95" t="s">
        <v>1500</v>
      </c>
    </row>
    <row r="96" spans="1:9" x14ac:dyDescent="0.25">
      <c r="A96" t="s">
        <v>267</v>
      </c>
      <c r="B96" t="s">
        <v>268</v>
      </c>
      <c r="C96" t="s">
        <v>1501</v>
      </c>
      <c r="D96" t="s">
        <v>1502</v>
      </c>
      <c r="E96" s="2">
        <v>-6.4164374953000003</v>
      </c>
      <c r="F96" s="3">
        <v>-3.2807597613000001</v>
      </c>
      <c r="G96" t="s">
        <v>1503</v>
      </c>
      <c r="H96" t="s">
        <v>1504</v>
      </c>
      <c r="I96" t="s">
        <v>1505</v>
      </c>
    </row>
    <row r="97" spans="1:9" x14ac:dyDescent="0.25">
      <c r="A97" t="s">
        <v>274</v>
      </c>
      <c r="B97" t="s">
        <v>268</v>
      </c>
      <c r="C97" t="s">
        <v>1501</v>
      </c>
      <c r="D97" s="5" t="s">
        <v>1502</v>
      </c>
      <c r="E97" s="2">
        <v>-6.4164374953000003</v>
      </c>
      <c r="F97" s="3">
        <v>-3.2807597613000001</v>
      </c>
      <c r="G97" t="s">
        <v>1503</v>
      </c>
      <c r="H97" t="s">
        <v>1506</v>
      </c>
      <c r="I97" t="s">
        <v>1507</v>
      </c>
    </row>
    <row r="98" spans="1:9" x14ac:dyDescent="0.25">
      <c r="A98" t="s">
        <v>274</v>
      </c>
      <c r="B98" t="s">
        <v>268</v>
      </c>
      <c r="C98" t="s">
        <v>1508</v>
      </c>
      <c r="D98" t="s">
        <v>1509</v>
      </c>
      <c r="E98" s="2">
        <v>-6.0758824018000004</v>
      </c>
      <c r="F98" s="3">
        <v>-3.1057105420000002</v>
      </c>
      <c r="G98" t="s">
        <v>1510</v>
      </c>
      <c r="H98" t="s">
        <v>1511</v>
      </c>
      <c r="I98" t="s">
        <v>1512</v>
      </c>
    </row>
    <row r="99" spans="1:9" x14ac:dyDescent="0.25">
      <c r="A99" t="s">
        <v>274</v>
      </c>
      <c r="B99" t="s">
        <v>268</v>
      </c>
      <c r="C99" t="s">
        <v>1513</v>
      </c>
      <c r="D99" t="s">
        <v>1514</v>
      </c>
      <c r="E99" s="2">
        <v>-5.8161887251</v>
      </c>
      <c r="F99" s="3">
        <v>-2.9657467195999998</v>
      </c>
      <c r="G99" t="s">
        <v>1515</v>
      </c>
      <c r="H99" t="s">
        <v>1516</v>
      </c>
      <c r="I99" t="s">
        <v>1517</v>
      </c>
    </row>
    <row r="100" spans="1:9" x14ac:dyDescent="0.25">
      <c r="A100" t="s">
        <v>274</v>
      </c>
      <c r="B100" t="s">
        <v>10</v>
      </c>
      <c r="C100" t="s">
        <v>1518</v>
      </c>
      <c r="D100" t="s">
        <v>1519</v>
      </c>
      <c r="E100" s="2">
        <v>-4.9336680459000002</v>
      </c>
      <c r="F100" s="3">
        <v>-2.3842560361</v>
      </c>
      <c r="G100" t="s">
        <v>1520</v>
      </c>
      <c r="H100" t="s">
        <v>1521</v>
      </c>
      <c r="I100" t="s">
        <v>1522</v>
      </c>
    </row>
    <row r="101" spans="1:9" x14ac:dyDescent="0.25">
      <c r="A101" t="s">
        <v>274</v>
      </c>
      <c r="B101" t="s">
        <v>197</v>
      </c>
      <c r="C101" t="s">
        <v>1523</v>
      </c>
      <c r="D101" t="s">
        <v>1524</v>
      </c>
      <c r="E101" s="2">
        <v>-4.4759051228000004</v>
      </c>
      <c r="F101" s="3">
        <v>-2.0417516191999998</v>
      </c>
      <c r="G101" t="s">
        <v>1525</v>
      </c>
      <c r="H101" t="s">
        <v>1526</v>
      </c>
      <c r="I101" t="s">
        <v>1527</v>
      </c>
    </row>
    <row r="102" spans="1:9" x14ac:dyDescent="0.25">
      <c r="A102" t="s">
        <v>274</v>
      </c>
      <c r="B102" t="s">
        <v>268</v>
      </c>
      <c r="C102" t="s">
        <v>1528</v>
      </c>
      <c r="D102" t="s">
        <v>1529</v>
      </c>
      <c r="E102" s="2">
        <v>-4.4132824367000003</v>
      </c>
      <c r="F102" s="3">
        <v>-2.0179673922000001</v>
      </c>
      <c r="G102" t="s">
        <v>1530</v>
      </c>
      <c r="H102" t="s">
        <v>1531</v>
      </c>
      <c r="I102" t="s">
        <v>1532</v>
      </c>
    </row>
    <row r="103" spans="1:9" x14ac:dyDescent="0.25">
      <c r="A103" t="s">
        <v>274</v>
      </c>
      <c r="B103" t="s">
        <v>299</v>
      </c>
      <c r="C103" t="s">
        <v>1533</v>
      </c>
      <c r="D103" t="s">
        <v>1534</v>
      </c>
      <c r="E103" s="2">
        <v>-4.4132824367000003</v>
      </c>
      <c r="F103" s="3">
        <v>-2.0179673922000001</v>
      </c>
      <c r="G103" t="s">
        <v>1530</v>
      </c>
      <c r="H103" t="s">
        <v>1535</v>
      </c>
      <c r="I103" t="s">
        <v>1536</v>
      </c>
    </row>
    <row r="104" spans="1:9" x14ac:dyDescent="0.25">
      <c r="A104" t="s">
        <v>274</v>
      </c>
      <c r="B104" t="s">
        <v>197</v>
      </c>
      <c r="C104" t="s">
        <v>1537</v>
      </c>
      <c r="D104" t="s">
        <v>1524</v>
      </c>
      <c r="E104" s="2">
        <v>-4.3839026057000003</v>
      </c>
      <c r="F104" s="3">
        <v>-1.9997239273</v>
      </c>
      <c r="G104" t="s">
        <v>1538</v>
      </c>
      <c r="H104" t="s">
        <v>1526</v>
      </c>
      <c r="I104" t="s">
        <v>1527</v>
      </c>
    </row>
    <row r="105" spans="1:9" x14ac:dyDescent="0.25">
      <c r="A105" t="s">
        <v>274</v>
      </c>
      <c r="B105" t="s">
        <v>268</v>
      </c>
      <c r="C105" t="s">
        <v>1539</v>
      </c>
      <c r="D105" t="s">
        <v>1540</v>
      </c>
      <c r="E105" s="2">
        <v>-4.2943107207000004</v>
      </c>
      <c r="F105" s="3">
        <v>-1.9296360758</v>
      </c>
      <c r="G105" t="s">
        <v>1541</v>
      </c>
      <c r="H105" t="s">
        <v>1531</v>
      </c>
      <c r="I105" t="s">
        <v>1532</v>
      </c>
    </row>
    <row r="106" spans="1:9" x14ac:dyDescent="0.25">
      <c r="A106" t="s">
        <v>274</v>
      </c>
      <c r="B106" t="s">
        <v>268</v>
      </c>
      <c r="C106" t="s">
        <v>1542</v>
      </c>
      <c r="D106" t="s">
        <v>1543</v>
      </c>
      <c r="E106" s="2">
        <v>-4.0092441242000003</v>
      </c>
      <c r="F106" s="3">
        <v>-1.7568221323</v>
      </c>
      <c r="G106" t="s">
        <v>1544</v>
      </c>
      <c r="H106" t="s">
        <v>1531</v>
      </c>
      <c r="I106" t="s">
        <v>1532</v>
      </c>
    </row>
    <row r="107" spans="1:9" x14ac:dyDescent="0.25">
      <c r="A107" t="s">
        <v>274</v>
      </c>
      <c r="B107" t="s">
        <v>268</v>
      </c>
      <c r="C107" t="s">
        <v>1545</v>
      </c>
      <c r="D107" t="s">
        <v>1546</v>
      </c>
      <c r="E107" s="2">
        <v>-4.0092441242000003</v>
      </c>
      <c r="F107" s="3">
        <v>-1.7568221323</v>
      </c>
      <c r="G107" t="s">
        <v>1544</v>
      </c>
      <c r="H107" t="s">
        <v>1531</v>
      </c>
      <c r="I107" t="s">
        <v>1532</v>
      </c>
    </row>
    <row r="108" spans="1:9" x14ac:dyDescent="0.25">
      <c r="A108" t="s">
        <v>274</v>
      </c>
      <c r="B108" t="s">
        <v>268</v>
      </c>
      <c r="C108" t="s">
        <v>1547</v>
      </c>
      <c r="D108" t="s">
        <v>1548</v>
      </c>
      <c r="E108" s="2">
        <v>-3.9442486510000001</v>
      </c>
      <c r="F108" s="3">
        <v>-1.7116609039999999</v>
      </c>
      <c r="G108" t="s">
        <v>1549</v>
      </c>
      <c r="H108" t="s">
        <v>1531</v>
      </c>
      <c r="I108" t="s">
        <v>1532</v>
      </c>
    </row>
    <row r="109" spans="1:9" x14ac:dyDescent="0.25">
      <c r="A109" t="s">
        <v>274</v>
      </c>
      <c r="B109" t="s">
        <v>268</v>
      </c>
      <c r="C109" t="s">
        <v>1550</v>
      </c>
      <c r="D109" t="s">
        <v>1551</v>
      </c>
      <c r="E109" s="2">
        <v>-3.8648572623000002</v>
      </c>
      <c r="F109" s="3">
        <v>-1.6566360662999999</v>
      </c>
      <c r="G109" t="s">
        <v>1552</v>
      </c>
      <c r="H109" t="s">
        <v>1553</v>
      </c>
      <c r="I109" t="s">
        <v>1554</v>
      </c>
    </row>
    <row r="110" spans="1:9" x14ac:dyDescent="0.25">
      <c r="A110" t="s">
        <v>274</v>
      </c>
      <c r="B110" t="s">
        <v>268</v>
      </c>
      <c r="C110" t="s">
        <v>1555</v>
      </c>
      <c r="D110" t="s">
        <v>1556</v>
      </c>
      <c r="E110" s="2">
        <v>-3.8648572623000002</v>
      </c>
      <c r="F110" s="3">
        <v>-1.6566360662999999</v>
      </c>
      <c r="G110" t="s">
        <v>1552</v>
      </c>
      <c r="H110" t="s">
        <v>1557</v>
      </c>
      <c r="I110" t="s">
        <v>1558</v>
      </c>
    </row>
    <row r="111" spans="1:9" x14ac:dyDescent="0.25">
      <c r="A111" t="s">
        <v>274</v>
      </c>
      <c r="B111" t="s">
        <v>268</v>
      </c>
      <c r="C111" t="s">
        <v>1559</v>
      </c>
      <c r="D111" t="s">
        <v>1560</v>
      </c>
      <c r="E111" s="2">
        <v>-3.7331767014000001</v>
      </c>
      <c r="F111" s="3">
        <v>-1.5672483857999999</v>
      </c>
      <c r="G111" t="s">
        <v>1561</v>
      </c>
      <c r="H111" t="s">
        <v>1562</v>
      </c>
      <c r="I111" t="s">
        <v>1563</v>
      </c>
    </row>
    <row r="112" spans="1:9" x14ac:dyDescent="0.25">
      <c r="A112" t="s">
        <v>274</v>
      </c>
      <c r="B112" t="s">
        <v>268</v>
      </c>
      <c r="C112" t="s">
        <v>1564</v>
      </c>
      <c r="D112" t="s">
        <v>1565</v>
      </c>
      <c r="E112" s="2">
        <v>-3.6163713171</v>
      </c>
      <c r="F112" s="3">
        <v>-1.4862258758</v>
      </c>
      <c r="G112" t="s">
        <v>1566</v>
      </c>
      <c r="H112" t="s">
        <v>1567</v>
      </c>
      <c r="I112" t="s">
        <v>1568</v>
      </c>
    </row>
    <row r="113" spans="1:9" x14ac:dyDescent="0.25">
      <c r="A113" t="s">
        <v>274</v>
      </c>
      <c r="B113" t="s">
        <v>10</v>
      </c>
      <c r="C113" t="s">
        <v>1569</v>
      </c>
      <c r="D113" t="s">
        <v>1570</v>
      </c>
      <c r="E113" s="2">
        <v>-3.5209670630000001</v>
      </c>
      <c r="F113" s="3">
        <v>-1.4322858917000001</v>
      </c>
      <c r="G113" t="s">
        <v>1571</v>
      </c>
      <c r="H113" t="s">
        <v>1572</v>
      </c>
      <c r="I113" t="s">
        <v>1573</v>
      </c>
    </row>
    <row r="114" spans="1:9" x14ac:dyDescent="0.25">
      <c r="A114" t="s">
        <v>274</v>
      </c>
      <c r="B114" t="s">
        <v>268</v>
      </c>
      <c r="C114" t="s">
        <v>1574</v>
      </c>
      <c r="D114" t="s">
        <v>1575</v>
      </c>
      <c r="E114" s="2">
        <v>-3.4685380010000002</v>
      </c>
      <c r="F114" s="3">
        <v>-1.3853893183999999</v>
      </c>
      <c r="G114" t="s">
        <v>1576</v>
      </c>
      <c r="H114" t="s">
        <v>1562</v>
      </c>
      <c r="I114" t="s">
        <v>1563</v>
      </c>
    </row>
    <row r="115" spans="1:9" x14ac:dyDescent="0.25">
      <c r="A115" t="s">
        <v>274</v>
      </c>
      <c r="B115" t="s">
        <v>197</v>
      </c>
      <c r="C115" t="s">
        <v>1577</v>
      </c>
      <c r="D115" t="s">
        <v>1578</v>
      </c>
      <c r="E115" s="2">
        <v>-3.4514788874</v>
      </c>
      <c r="F115" s="3">
        <v>-1.3791881322999999</v>
      </c>
      <c r="G115" t="s">
        <v>1579</v>
      </c>
      <c r="H115" t="s">
        <v>1580</v>
      </c>
      <c r="I115" t="s">
        <v>1581</v>
      </c>
    </row>
    <row r="116" spans="1:9" x14ac:dyDescent="0.25">
      <c r="A116" t="s">
        <v>274</v>
      </c>
      <c r="B116" t="s">
        <v>197</v>
      </c>
      <c r="C116" t="s">
        <v>1582</v>
      </c>
      <c r="D116" t="s">
        <v>1578</v>
      </c>
      <c r="E116" s="2">
        <v>-3.4514788874</v>
      </c>
      <c r="F116" s="3">
        <v>-1.3791881322999999</v>
      </c>
      <c r="G116" t="s">
        <v>1579</v>
      </c>
      <c r="H116" t="s">
        <v>1580</v>
      </c>
      <c r="I116" t="s">
        <v>1581</v>
      </c>
    </row>
    <row r="117" spans="1:9" x14ac:dyDescent="0.25">
      <c r="A117" t="s">
        <v>274</v>
      </c>
      <c r="B117" t="s">
        <v>268</v>
      </c>
      <c r="C117" t="s">
        <v>1583</v>
      </c>
      <c r="D117" t="s">
        <v>1584</v>
      </c>
      <c r="E117" s="2">
        <v>-3.3727194212999998</v>
      </c>
      <c r="F117" s="3">
        <v>-1.3264420986000001</v>
      </c>
      <c r="G117" t="s">
        <v>1585</v>
      </c>
      <c r="H117" t="s">
        <v>1586</v>
      </c>
      <c r="I117" t="s">
        <v>1587</v>
      </c>
    </row>
    <row r="118" spans="1:9" x14ac:dyDescent="0.25">
      <c r="A118" t="s">
        <v>274</v>
      </c>
      <c r="B118" t="s">
        <v>268</v>
      </c>
      <c r="C118" t="s">
        <v>1588</v>
      </c>
      <c r="D118" t="s">
        <v>1589</v>
      </c>
      <c r="E118" s="2">
        <v>-3.3454559107000001</v>
      </c>
      <c r="F118" s="3">
        <v>-1.3041993893999999</v>
      </c>
      <c r="G118" t="s">
        <v>1590</v>
      </c>
      <c r="H118" t="s">
        <v>1580</v>
      </c>
      <c r="I118" t="s">
        <v>1581</v>
      </c>
    </row>
    <row r="119" spans="1:9" x14ac:dyDescent="0.25">
      <c r="A119" t="s">
        <v>274</v>
      </c>
      <c r="B119" t="s">
        <v>268</v>
      </c>
      <c r="C119" t="s">
        <v>1591</v>
      </c>
      <c r="D119" t="s">
        <v>1592</v>
      </c>
      <c r="E119" s="2">
        <v>-3.3117021948000001</v>
      </c>
      <c r="F119" s="3">
        <v>-1.2851689303</v>
      </c>
      <c r="G119" t="s">
        <v>1593</v>
      </c>
      <c r="H119" t="s">
        <v>1580</v>
      </c>
      <c r="I119" t="s">
        <v>1581</v>
      </c>
    </row>
    <row r="120" spans="1:9" x14ac:dyDescent="0.25">
      <c r="A120" t="s">
        <v>274</v>
      </c>
      <c r="B120" t="s">
        <v>268</v>
      </c>
      <c r="C120" t="s">
        <v>1594</v>
      </c>
      <c r="D120" t="s">
        <v>1595</v>
      </c>
      <c r="E120" s="2">
        <v>-3.2964345765999998</v>
      </c>
      <c r="F120" s="3">
        <v>-1.2748663925999999</v>
      </c>
      <c r="G120" t="s">
        <v>1596</v>
      </c>
      <c r="H120" t="s">
        <v>1567</v>
      </c>
      <c r="I120" t="s">
        <v>1568</v>
      </c>
    </row>
    <row r="121" spans="1:9" x14ac:dyDescent="0.25">
      <c r="A121" t="s">
        <v>274</v>
      </c>
      <c r="B121" t="s">
        <v>268</v>
      </c>
      <c r="C121" t="s">
        <v>1597</v>
      </c>
      <c r="D121" t="s">
        <v>1598</v>
      </c>
      <c r="E121" s="2">
        <v>-3.2786878013999998</v>
      </c>
      <c r="F121" s="3">
        <v>-1.273343836</v>
      </c>
      <c r="G121" t="s">
        <v>1599</v>
      </c>
      <c r="H121" t="s">
        <v>1580</v>
      </c>
      <c r="I121" t="s">
        <v>1581</v>
      </c>
    </row>
    <row r="122" spans="1:9" x14ac:dyDescent="0.25">
      <c r="A122" t="s">
        <v>274</v>
      </c>
      <c r="B122" t="s">
        <v>268</v>
      </c>
      <c r="C122" t="s">
        <v>1600</v>
      </c>
      <c r="D122" t="s">
        <v>1601</v>
      </c>
      <c r="E122" s="2">
        <v>-3.2786878013999998</v>
      </c>
      <c r="F122" s="3">
        <v>-1.273343836</v>
      </c>
      <c r="G122" t="s">
        <v>1599</v>
      </c>
      <c r="H122" t="s">
        <v>1580</v>
      </c>
      <c r="I122" t="s">
        <v>1581</v>
      </c>
    </row>
    <row r="123" spans="1:9" x14ac:dyDescent="0.25">
      <c r="A123" t="s">
        <v>274</v>
      </c>
      <c r="B123" t="s">
        <v>268</v>
      </c>
      <c r="C123" t="s">
        <v>1602</v>
      </c>
      <c r="D123" t="s">
        <v>1603</v>
      </c>
      <c r="E123" s="2">
        <v>-3.2786878013999998</v>
      </c>
      <c r="F123" s="3">
        <v>-1.273343836</v>
      </c>
      <c r="G123" t="s">
        <v>1599</v>
      </c>
      <c r="H123" t="s">
        <v>1580</v>
      </c>
      <c r="I123" t="s">
        <v>1581</v>
      </c>
    </row>
    <row r="124" spans="1:9" x14ac:dyDescent="0.25">
      <c r="A124" t="s">
        <v>274</v>
      </c>
      <c r="B124" t="s">
        <v>268</v>
      </c>
      <c r="C124" t="s">
        <v>1604</v>
      </c>
      <c r="D124" t="s">
        <v>1605</v>
      </c>
      <c r="E124" s="2">
        <v>-3.2786878013999998</v>
      </c>
      <c r="F124" s="3">
        <v>-1.273343836</v>
      </c>
      <c r="G124" t="s">
        <v>1599</v>
      </c>
      <c r="H124" t="s">
        <v>1580</v>
      </c>
      <c r="I124" t="s">
        <v>1581</v>
      </c>
    </row>
    <row r="125" spans="1:9" x14ac:dyDescent="0.25">
      <c r="A125" t="s">
        <v>274</v>
      </c>
      <c r="B125" t="s">
        <v>268</v>
      </c>
      <c r="C125" t="s">
        <v>1606</v>
      </c>
      <c r="D125" t="s">
        <v>1607</v>
      </c>
      <c r="E125" s="2">
        <v>-3.2786878013999998</v>
      </c>
      <c r="F125" s="3">
        <v>-1.273343836</v>
      </c>
      <c r="G125" t="s">
        <v>1599</v>
      </c>
      <c r="H125" t="s">
        <v>1580</v>
      </c>
      <c r="I125" t="s">
        <v>1581</v>
      </c>
    </row>
    <row r="126" spans="1:9" x14ac:dyDescent="0.25">
      <c r="A126" t="s">
        <v>274</v>
      </c>
      <c r="B126" t="s">
        <v>268</v>
      </c>
      <c r="C126" t="s">
        <v>1608</v>
      </c>
      <c r="D126" t="s">
        <v>1609</v>
      </c>
      <c r="E126" s="2">
        <v>-3.2786878013999998</v>
      </c>
      <c r="F126" s="3">
        <v>-1.273343836</v>
      </c>
      <c r="G126" t="s">
        <v>1599</v>
      </c>
      <c r="H126" t="s">
        <v>1580</v>
      </c>
      <c r="I126" t="s">
        <v>1581</v>
      </c>
    </row>
    <row r="127" spans="1:9" x14ac:dyDescent="0.25">
      <c r="A127" t="s">
        <v>274</v>
      </c>
      <c r="B127" t="s">
        <v>268</v>
      </c>
      <c r="C127" t="s">
        <v>1610</v>
      </c>
      <c r="D127" t="s">
        <v>1611</v>
      </c>
      <c r="E127" s="2">
        <v>-3.2463830870999999</v>
      </c>
      <c r="F127" s="3">
        <v>-1.2501346265</v>
      </c>
      <c r="G127" t="s">
        <v>1612</v>
      </c>
      <c r="H127" t="s">
        <v>1580</v>
      </c>
      <c r="I127" t="s">
        <v>1581</v>
      </c>
    </row>
    <row r="128" spans="1:9" x14ac:dyDescent="0.25">
      <c r="A128" t="s">
        <v>274</v>
      </c>
      <c r="B128" t="s">
        <v>268</v>
      </c>
      <c r="C128" t="s">
        <v>1613</v>
      </c>
      <c r="D128" t="s">
        <v>1614</v>
      </c>
      <c r="E128" s="2">
        <v>-3.2166277991999999</v>
      </c>
      <c r="F128" s="3">
        <v>-1.2447082474</v>
      </c>
      <c r="G128" t="s">
        <v>1615</v>
      </c>
      <c r="H128" t="s">
        <v>1616</v>
      </c>
      <c r="I128" t="s">
        <v>1617</v>
      </c>
    </row>
    <row r="129" spans="1:9" x14ac:dyDescent="0.25">
      <c r="A129" t="s">
        <v>274</v>
      </c>
      <c r="B129" t="s">
        <v>268</v>
      </c>
      <c r="C129" t="s">
        <v>1618</v>
      </c>
      <c r="D129" t="s">
        <v>1619</v>
      </c>
      <c r="E129" s="2">
        <v>-3.2166277991999999</v>
      </c>
      <c r="F129" s="3">
        <v>-1.2447082474</v>
      </c>
      <c r="G129" t="s">
        <v>1615</v>
      </c>
      <c r="H129" t="s">
        <v>1535</v>
      </c>
      <c r="I129" t="s">
        <v>1536</v>
      </c>
    </row>
    <row r="130" spans="1:9" x14ac:dyDescent="0.25">
      <c r="A130" t="s">
        <v>274</v>
      </c>
      <c r="B130" t="s">
        <v>268</v>
      </c>
      <c r="C130" t="s">
        <v>1620</v>
      </c>
      <c r="D130" t="s">
        <v>1621</v>
      </c>
      <c r="E130" s="2">
        <v>-3.2147601559000001</v>
      </c>
      <c r="F130" s="3">
        <v>-1.2447082474</v>
      </c>
      <c r="G130" t="s">
        <v>1622</v>
      </c>
      <c r="H130" t="s">
        <v>1580</v>
      </c>
      <c r="I130" t="s">
        <v>1581</v>
      </c>
    </row>
    <row r="131" spans="1:9" x14ac:dyDescent="0.25">
      <c r="A131" t="s">
        <v>274</v>
      </c>
      <c r="B131" t="s">
        <v>268</v>
      </c>
      <c r="C131" t="s">
        <v>1623</v>
      </c>
      <c r="D131" t="s">
        <v>1624</v>
      </c>
      <c r="E131" s="2">
        <v>-3.2147601559000001</v>
      </c>
      <c r="F131" s="3">
        <v>-1.2447082474</v>
      </c>
      <c r="G131" t="s">
        <v>1622</v>
      </c>
      <c r="H131" t="s">
        <v>1580</v>
      </c>
      <c r="I131" t="s">
        <v>1581</v>
      </c>
    </row>
    <row r="132" spans="1:9" x14ac:dyDescent="0.25">
      <c r="A132" t="s">
        <v>274</v>
      </c>
      <c r="B132" t="s">
        <v>268</v>
      </c>
      <c r="C132" t="s">
        <v>1625</v>
      </c>
      <c r="D132" t="s">
        <v>1626</v>
      </c>
      <c r="E132" s="2">
        <v>-3.1954262010000001</v>
      </c>
      <c r="F132" s="3">
        <v>-1.2316837663</v>
      </c>
      <c r="G132" t="s">
        <v>1627</v>
      </c>
      <c r="H132" t="s">
        <v>1628</v>
      </c>
      <c r="I132" t="s">
        <v>1629</v>
      </c>
    </row>
    <row r="133" spans="1:9" x14ac:dyDescent="0.25">
      <c r="A133" t="s">
        <v>274</v>
      </c>
      <c r="B133" t="s">
        <v>268</v>
      </c>
      <c r="C133" t="s">
        <v>1630</v>
      </c>
      <c r="D133" t="s">
        <v>1631</v>
      </c>
      <c r="E133" s="2">
        <v>-3.1837927241999999</v>
      </c>
      <c r="F133" s="3">
        <v>-1.2221332407000001</v>
      </c>
      <c r="G133" t="s">
        <v>1632</v>
      </c>
      <c r="H133" t="s">
        <v>1580</v>
      </c>
      <c r="I133" t="s">
        <v>1581</v>
      </c>
    </row>
    <row r="134" spans="1:9" x14ac:dyDescent="0.25">
      <c r="A134" t="s">
        <v>274</v>
      </c>
      <c r="B134" t="s">
        <v>268</v>
      </c>
      <c r="C134" t="s">
        <v>1633</v>
      </c>
      <c r="D134" t="s">
        <v>1634</v>
      </c>
      <c r="E134" s="2">
        <v>-3.1744809692999998</v>
      </c>
      <c r="F134" s="3">
        <v>-1.2169576549000001</v>
      </c>
      <c r="G134" t="s">
        <v>1635</v>
      </c>
      <c r="H134" t="s">
        <v>1636</v>
      </c>
      <c r="I134" t="s">
        <v>1637</v>
      </c>
    </row>
    <row r="135" spans="1:9" x14ac:dyDescent="0.25">
      <c r="A135" t="s">
        <v>274</v>
      </c>
      <c r="B135" t="s">
        <v>268</v>
      </c>
      <c r="C135" t="s">
        <v>1638</v>
      </c>
      <c r="D135" t="s">
        <v>1639</v>
      </c>
      <c r="E135" s="2">
        <v>-3.1534559991000002</v>
      </c>
      <c r="F135" s="3">
        <v>-1.2020640029</v>
      </c>
      <c r="G135" t="s">
        <v>1640</v>
      </c>
      <c r="H135" t="s">
        <v>1580</v>
      </c>
      <c r="I135" t="s">
        <v>1581</v>
      </c>
    </row>
    <row r="136" spans="1:9" x14ac:dyDescent="0.25">
      <c r="A136" t="s">
        <v>274</v>
      </c>
      <c r="B136" t="s">
        <v>10</v>
      </c>
      <c r="C136" t="s">
        <v>1641</v>
      </c>
      <c r="D136" t="s">
        <v>1642</v>
      </c>
      <c r="E136" s="2">
        <v>-3.1373365043999999</v>
      </c>
      <c r="F136" s="3">
        <v>-1.1899844858999999</v>
      </c>
      <c r="G136" t="s">
        <v>1643</v>
      </c>
      <c r="H136" t="s">
        <v>1644</v>
      </c>
      <c r="I136" t="s">
        <v>1645</v>
      </c>
    </row>
    <row r="137" spans="1:9" x14ac:dyDescent="0.25">
      <c r="A137" t="s">
        <v>274</v>
      </c>
      <c r="B137" t="s">
        <v>268</v>
      </c>
      <c r="C137" t="s">
        <v>1646</v>
      </c>
      <c r="D137" t="s">
        <v>1647</v>
      </c>
      <c r="E137" s="2">
        <v>-3.1237265677999999</v>
      </c>
      <c r="F137" s="3">
        <v>-1.1863130717999999</v>
      </c>
      <c r="G137" t="s">
        <v>1648</v>
      </c>
      <c r="H137" t="s">
        <v>1580</v>
      </c>
      <c r="I137" t="s">
        <v>1581</v>
      </c>
    </row>
    <row r="138" spans="1:9" x14ac:dyDescent="0.25">
      <c r="A138" t="s">
        <v>274</v>
      </c>
      <c r="B138" t="s">
        <v>268</v>
      </c>
      <c r="C138" t="s">
        <v>1649</v>
      </c>
      <c r="D138" t="s">
        <v>1650</v>
      </c>
      <c r="E138" s="2">
        <v>-3.1237265677999999</v>
      </c>
      <c r="F138" s="3">
        <v>-1.1863130717999999</v>
      </c>
      <c r="G138" t="s">
        <v>1648</v>
      </c>
      <c r="H138" t="s">
        <v>1580</v>
      </c>
      <c r="I138" t="s">
        <v>1581</v>
      </c>
    </row>
    <row r="139" spans="1:9" x14ac:dyDescent="0.25">
      <c r="A139" t="s">
        <v>274</v>
      </c>
      <c r="B139" t="s">
        <v>268</v>
      </c>
      <c r="C139" t="s">
        <v>1651</v>
      </c>
      <c r="D139" t="s">
        <v>1652</v>
      </c>
      <c r="E139" s="2">
        <v>-3.1237265677999999</v>
      </c>
      <c r="F139" s="3">
        <v>-1.1863130717999999</v>
      </c>
      <c r="G139" t="s">
        <v>1648</v>
      </c>
      <c r="H139" t="s">
        <v>1580</v>
      </c>
      <c r="I139" t="s">
        <v>1581</v>
      </c>
    </row>
    <row r="140" spans="1:9" x14ac:dyDescent="0.25">
      <c r="A140" t="s">
        <v>274</v>
      </c>
      <c r="B140" t="s">
        <v>268</v>
      </c>
      <c r="C140" t="s">
        <v>1653</v>
      </c>
      <c r="D140" t="s">
        <v>1654</v>
      </c>
      <c r="E140" s="2">
        <v>-3.1237265677999999</v>
      </c>
      <c r="F140" s="3">
        <v>-1.1863130717999999</v>
      </c>
      <c r="G140" t="s">
        <v>1648</v>
      </c>
      <c r="H140" t="s">
        <v>1580</v>
      </c>
      <c r="I140" t="s">
        <v>1581</v>
      </c>
    </row>
    <row r="141" spans="1:9" x14ac:dyDescent="0.25">
      <c r="A141" t="s">
        <v>274</v>
      </c>
      <c r="B141" t="s">
        <v>268</v>
      </c>
      <c r="C141" t="s">
        <v>1655</v>
      </c>
      <c r="D141" t="s">
        <v>1656</v>
      </c>
      <c r="E141" s="2">
        <v>-3.1131293727</v>
      </c>
      <c r="F141" s="3">
        <v>-1.1796284661000001</v>
      </c>
      <c r="G141" t="s">
        <v>1657</v>
      </c>
      <c r="H141" t="s">
        <v>1658</v>
      </c>
      <c r="I141" t="s">
        <v>1659</v>
      </c>
    </row>
    <row r="142" spans="1:9" x14ac:dyDescent="0.25">
      <c r="A142" t="s">
        <v>274</v>
      </c>
      <c r="B142" t="s">
        <v>268</v>
      </c>
      <c r="C142" t="s">
        <v>1660</v>
      </c>
      <c r="D142" t="s">
        <v>1661</v>
      </c>
      <c r="E142" s="2">
        <v>-3.0945822965000001</v>
      </c>
      <c r="F142" s="3">
        <v>-1.1635330991999999</v>
      </c>
      <c r="G142" t="s">
        <v>1662</v>
      </c>
      <c r="H142" t="s">
        <v>1580</v>
      </c>
      <c r="I142" t="s">
        <v>1581</v>
      </c>
    </row>
    <row r="143" spans="1:9" x14ac:dyDescent="0.25">
      <c r="A143" t="s">
        <v>274</v>
      </c>
      <c r="B143" t="s">
        <v>10</v>
      </c>
      <c r="C143" t="s">
        <v>1663</v>
      </c>
      <c r="D143" t="s">
        <v>1664</v>
      </c>
      <c r="E143" s="2">
        <v>-3.0681561574999998</v>
      </c>
      <c r="F143" s="3">
        <v>-1.1442852348999999</v>
      </c>
      <c r="G143" t="s">
        <v>1665</v>
      </c>
      <c r="H143" t="s">
        <v>1644</v>
      </c>
      <c r="I143" t="s">
        <v>1645</v>
      </c>
    </row>
    <row r="144" spans="1:9" x14ac:dyDescent="0.25">
      <c r="A144" t="s">
        <v>274</v>
      </c>
      <c r="B144" t="s">
        <v>268</v>
      </c>
      <c r="C144" t="s">
        <v>1666</v>
      </c>
      <c r="D144" t="s">
        <v>1667</v>
      </c>
      <c r="E144" s="2">
        <v>-3.0379665551000001</v>
      </c>
      <c r="F144" s="3">
        <v>-1.1290727885</v>
      </c>
      <c r="G144" t="s">
        <v>1304</v>
      </c>
      <c r="H144" t="s">
        <v>1580</v>
      </c>
      <c r="I144" t="s">
        <v>1581</v>
      </c>
    </row>
    <row r="145" spans="1:9" x14ac:dyDescent="0.25">
      <c r="A145" t="s">
        <v>274</v>
      </c>
      <c r="B145" t="s">
        <v>268</v>
      </c>
      <c r="C145" t="s">
        <v>1668</v>
      </c>
      <c r="D145" t="s">
        <v>1669</v>
      </c>
      <c r="E145" s="2">
        <v>-3.0379665551000001</v>
      </c>
      <c r="F145" s="3">
        <v>-1.1290727885</v>
      </c>
      <c r="G145" t="s">
        <v>1304</v>
      </c>
      <c r="H145" t="s">
        <v>1580</v>
      </c>
      <c r="I145" t="s">
        <v>1581</v>
      </c>
    </row>
    <row r="146" spans="1:9" x14ac:dyDescent="0.25">
      <c r="A146" t="s">
        <v>274</v>
      </c>
      <c r="B146" t="s">
        <v>268</v>
      </c>
      <c r="C146" t="s">
        <v>1670</v>
      </c>
      <c r="D146" t="s">
        <v>1671</v>
      </c>
      <c r="E146" s="2">
        <v>-3.0104564297</v>
      </c>
      <c r="F146" s="3">
        <v>-1.1088619017000001</v>
      </c>
      <c r="G146" t="s">
        <v>1672</v>
      </c>
      <c r="H146" t="s">
        <v>1580</v>
      </c>
      <c r="I146" t="s">
        <v>1581</v>
      </c>
    </row>
    <row r="147" spans="1:9" x14ac:dyDescent="0.25">
      <c r="A147" t="s">
        <v>274</v>
      </c>
      <c r="B147" t="s">
        <v>268</v>
      </c>
      <c r="C147" t="s">
        <v>1673</v>
      </c>
      <c r="D147" t="s">
        <v>1674</v>
      </c>
      <c r="E147" s="2">
        <v>-3.0027848971000002</v>
      </c>
      <c r="F147" s="3">
        <v>-1.1047944935</v>
      </c>
      <c r="G147" t="s">
        <v>1675</v>
      </c>
      <c r="H147" t="s">
        <v>1676</v>
      </c>
      <c r="I147" t="s">
        <v>1677</v>
      </c>
    </row>
    <row r="148" spans="1:9" x14ac:dyDescent="0.25">
      <c r="A148" t="s">
        <v>274</v>
      </c>
      <c r="B148" t="s">
        <v>268</v>
      </c>
      <c r="C148" t="s">
        <v>1678</v>
      </c>
      <c r="D148" t="s">
        <v>1679</v>
      </c>
      <c r="E148" s="2">
        <v>-2.9909635017</v>
      </c>
      <c r="F148" s="3">
        <v>-1.0978475849</v>
      </c>
      <c r="G148" t="s">
        <v>1680</v>
      </c>
      <c r="H148" t="s">
        <v>1676</v>
      </c>
      <c r="I148" t="s">
        <v>1677</v>
      </c>
    </row>
    <row r="149" spans="1:9" x14ac:dyDescent="0.25">
      <c r="A149" t="s">
        <v>274</v>
      </c>
      <c r="B149" t="s">
        <v>268</v>
      </c>
      <c r="C149" t="s">
        <v>1681</v>
      </c>
      <c r="D149" t="s">
        <v>1682</v>
      </c>
      <c r="E149" s="2">
        <v>-2.9834540074999998</v>
      </c>
      <c r="F149" s="3">
        <v>-1.0978475849</v>
      </c>
      <c r="G149" t="s">
        <v>1683</v>
      </c>
      <c r="H149" t="s">
        <v>1580</v>
      </c>
      <c r="I149" t="s">
        <v>1581</v>
      </c>
    </row>
    <row r="150" spans="1:9" x14ac:dyDescent="0.25">
      <c r="A150" t="s">
        <v>274</v>
      </c>
      <c r="B150" t="s">
        <v>268</v>
      </c>
      <c r="C150" t="s">
        <v>1684</v>
      </c>
      <c r="D150" t="s">
        <v>1685</v>
      </c>
      <c r="E150" s="2">
        <v>-2.9834540074999998</v>
      </c>
      <c r="F150" s="3">
        <v>-1.0978475849</v>
      </c>
      <c r="G150" t="s">
        <v>1683</v>
      </c>
      <c r="H150" t="s">
        <v>1580</v>
      </c>
      <c r="I150" t="s">
        <v>1581</v>
      </c>
    </row>
    <row r="151" spans="1:9" x14ac:dyDescent="0.25">
      <c r="A151" t="s">
        <v>274</v>
      </c>
      <c r="B151" t="s">
        <v>268</v>
      </c>
      <c r="C151" t="s">
        <v>1686</v>
      </c>
      <c r="D151" t="s">
        <v>1687</v>
      </c>
      <c r="E151" s="2">
        <v>-2.9569423271000002</v>
      </c>
      <c r="F151" s="3">
        <v>-1.0823394374999999</v>
      </c>
      <c r="G151" t="s">
        <v>1688</v>
      </c>
      <c r="H151" t="s">
        <v>1580</v>
      </c>
      <c r="I151" t="s">
        <v>1581</v>
      </c>
    </row>
    <row r="152" spans="1:9" x14ac:dyDescent="0.25">
      <c r="A152" t="s">
        <v>274</v>
      </c>
      <c r="B152" t="s">
        <v>268</v>
      </c>
      <c r="C152" t="s">
        <v>1689</v>
      </c>
      <c r="D152" t="s">
        <v>1690</v>
      </c>
      <c r="E152" s="2">
        <v>-2.9569423271000002</v>
      </c>
      <c r="F152" s="3">
        <v>-1.0823394374999999</v>
      </c>
      <c r="G152" t="s">
        <v>1688</v>
      </c>
      <c r="H152" t="s">
        <v>1580</v>
      </c>
      <c r="I152" t="s">
        <v>1581</v>
      </c>
    </row>
    <row r="153" spans="1:9" x14ac:dyDescent="0.25">
      <c r="A153" t="s">
        <v>274</v>
      </c>
      <c r="B153" t="s">
        <v>268</v>
      </c>
      <c r="C153" t="s">
        <v>1691</v>
      </c>
      <c r="D153" t="s">
        <v>1692</v>
      </c>
      <c r="E153" s="2">
        <v>-2.9309052622</v>
      </c>
      <c r="F153" s="3">
        <v>-1.0623992567</v>
      </c>
      <c r="G153" t="s">
        <v>1693</v>
      </c>
      <c r="H153" t="s">
        <v>1580</v>
      </c>
      <c r="I153" t="s">
        <v>1581</v>
      </c>
    </row>
    <row r="154" spans="1:9" x14ac:dyDescent="0.25">
      <c r="A154" t="s">
        <v>274</v>
      </c>
      <c r="B154" t="s">
        <v>268</v>
      </c>
      <c r="C154" t="s">
        <v>1694</v>
      </c>
      <c r="D154" t="s">
        <v>1695</v>
      </c>
      <c r="E154" s="2">
        <v>-2.8801943318999998</v>
      </c>
      <c r="F154" s="3">
        <v>-1.0361391251000001</v>
      </c>
      <c r="G154" t="s">
        <v>1696</v>
      </c>
      <c r="H154" t="s">
        <v>1580</v>
      </c>
      <c r="I154" t="s">
        <v>1581</v>
      </c>
    </row>
    <row r="155" spans="1:9" x14ac:dyDescent="0.25">
      <c r="A155" t="s">
        <v>274</v>
      </c>
      <c r="B155" t="s">
        <v>268</v>
      </c>
      <c r="C155" t="s">
        <v>1697</v>
      </c>
      <c r="D155" t="s">
        <v>1698</v>
      </c>
      <c r="E155" s="2">
        <v>-2.8801943318999998</v>
      </c>
      <c r="F155" s="3">
        <v>-1.0361391251000001</v>
      </c>
      <c r="G155" t="s">
        <v>1696</v>
      </c>
      <c r="H155" t="s">
        <v>1580</v>
      </c>
      <c r="I155" t="s">
        <v>1581</v>
      </c>
    </row>
    <row r="156" spans="1:9" x14ac:dyDescent="0.25">
      <c r="A156" t="s">
        <v>274</v>
      </c>
      <c r="B156" t="s">
        <v>268</v>
      </c>
      <c r="C156" t="s">
        <v>1699</v>
      </c>
      <c r="D156" t="s">
        <v>1700</v>
      </c>
      <c r="E156" s="2">
        <v>-2.855491926</v>
      </c>
      <c r="F156" s="3">
        <v>-1.0228915190000001</v>
      </c>
      <c r="G156" t="s">
        <v>1319</v>
      </c>
      <c r="H156" t="s">
        <v>1580</v>
      </c>
      <c r="I156" t="s">
        <v>1581</v>
      </c>
    </row>
    <row r="157" spans="1:9" x14ac:dyDescent="0.25">
      <c r="A157" t="s">
        <v>274</v>
      </c>
      <c r="B157" t="s">
        <v>268</v>
      </c>
      <c r="C157" t="s">
        <v>1701</v>
      </c>
      <c r="D157" t="s">
        <v>1702</v>
      </c>
      <c r="E157" s="2">
        <v>-2.8312069667999999</v>
      </c>
      <c r="F157" s="3">
        <v>-1.0132941862</v>
      </c>
      <c r="G157" t="s">
        <v>1703</v>
      </c>
      <c r="H157" t="s">
        <v>1580</v>
      </c>
      <c r="I157" t="s">
        <v>1581</v>
      </c>
    </row>
    <row r="158" spans="1:9" x14ac:dyDescent="0.25">
      <c r="A158" t="s">
        <v>274</v>
      </c>
      <c r="B158" t="s">
        <v>268</v>
      </c>
      <c r="C158" t="s">
        <v>1704</v>
      </c>
      <c r="D158" t="s">
        <v>1705</v>
      </c>
      <c r="E158" s="2">
        <v>-2.8312069667999999</v>
      </c>
      <c r="F158" s="3">
        <v>-1.0132941862</v>
      </c>
      <c r="G158" t="s">
        <v>1703</v>
      </c>
      <c r="H158" t="s">
        <v>1580</v>
      </c>
      <c r="I158" t="s">
        <v>1581</v>
      </c>
    </row>
    <row r="159" spans="1:9" x14ac:dyDescent="0.25">
      <c r="A159" t="s">
        <v>274</v>
      </c>
      <c r="B159" t="s">
        <v>268</v>
      </c>
      <c r="C159" t="s">
        <v>1706</v>
      </c>
      <c r="D159" t="s">
        <v>1707</v>
      </c>
      <c r="E159" s="2">
        <v>-2.7854505647000001</v>
      </c>
      <c r="F159" s="3">
        <v>-0.98775489719999998</v>
      </c>
      <c r="G159" t="s">
        <v>1708</v>
      </c>
      <c r="H159" t="s">
        <v>1658</v>
      </c>
      <c r="I159" t="s">
        <v>1659</v>
      </c>
    </row>
    <row r="160" spans="1:9" x14ac:dyDescent="0.25">
      <c r="A160" t="s">
        <v>274</v>
      </c>
      <c r="B160" t="s">
        <v>268</v>
      </c>
      <c r="C160" t="s">
        <v>1709</v>
      </c>
      <c r="D160" t="s">
        <v>1710</v>
      </c>
      <c r="E160" s="2">
        <v>-2.7838392402999999</v>
      </c>
      <c r="F160" s="3">
        <v>-0.98775489719999998</v>
      </c>
      <c r="G160" t="s">
        <v>1330</v>
      </c>
      <c r="H160" t="s">
        <v>1580</v>
      </c>
      <c r="I160" t="s">
        <v>1581</v>
      </c>
    </row>
    <row r="161" spans="1:9" x14ac:dyDescent="0.25">
      <c r="A161" t="s">
        <v>274</v>
      </c>
      <c r="B161" t="s">
        <v>268</v>
      </c>
      <c r="C161" t="s">
        <v>1711</v>
      </c>
      <c r="D161" t="s">
        <v>1712</v>
      </c>
      <c r="E161" s="2">
        <v>-2.7838392402999999</v>
      </c>
      <c r="F161" s="3">
        <v>-0.98775489719999998</v>
      </c>
      <c r="G161" t="s">
        <v>1330</v>
      </c>
      <c r="H161" t="s">
        <v>1580</v>
      </c>
      <c r="I161" t="s">
        <v>1581</v>
      </c>
    </row>
    <row r="162" spans="1:9" x14ac:dyDescent="0.25">
      <c r="A162" t="s">
        <v>274</v>
      </c>
      <c r="B162" t="s">
        <v>268</v>
      </c>
      <c r="C162" t="s">
        <v>1713</v>
      </c>
      <c r="D162" t="s">
        <v>1714</v>
      </c>
      <c r="E162" s="2">
        <v>-2.7838392402999999</v>
      </c>
      <c r="F162" s="3">
        <v>-0.98775489719999998</v>
      </c>
      <c r="G162" t="s">
        <v>1330</v>
      </c>
      <c r="H162" t="s">
        <v>1580</v>
      </c>
      <c r="I162" t="s">
        <v>1581</v>
      </c>
    </row>
    <row r="163" spans="1:9" x14ac:dyDescent="0.25">
      <c r="A163" t="s">
        <v>274</v>
      </c>
      <c r="B163" t="s">
        <v>268</v>
      </c>
      <c r="C163" t="s">
        <v>1715</v>
      </c>
      <c r="D163" t="s">
        <v>1716</v>
      </c>
      <c r="E163" s="2">
        <v>-2.7379963411000001</v>
      </c>
      <c r="F163" s="3">
        <v>-0.96404644319999999</v>
      </c>
      <c r="G163" t="s">
        <v>1717</v>
      </c>
      <c r="H163" t="s">
        <v>1580</v>
      </c>
      <c r="I163" t="s">
        <v>1581</v>
      </c>
    </row>
    <row r="164" spans="1:9" x14ac:dyDescent="0.25">
      <c r="A164" t="s">
        <v>274</v>
      </c>
      <c r="B164" t="s">
        <v>268</v>
      </c>
      <c r="C164" t="s">
        <v>1718</v>
      </c>
      <c r="D164" t="s">
        <v>1719</v>
      </c>
      <c r="E164" s="2">
        <v>-2.7346638096000002</v>
      </c>
      <c r="F164" s="3">
        <v>-0.96340305020000006</v>
      </c>
      <c r="G164" t="s">
        <v>1720</v>
      </c>
      <c r="H164" t="s">
        <v>1721</v>
      </c>
      <c r="I164" t="s">
        <v>1722</v>
      </c>
    </row>
    <row r="165" spans="1:9" x14ac:dyDescent="0.25">
      <c r="A165" t="s">
        <v>274</v>
      </c>
      <c r="B165" t="s">
        <v>268</v>
      </c>
      <c r="C165" t="s">
        <v>1723</v>
      </c>
      <c r="D165" t="s">
        <v>1724</v>
      </c>
      <c r="E165" s="2">
        <v>-2.7156193076999999</v>
      </c>
      <c r="F165" s="3">
        <v>-0.95100943599999999</v>
      </c>
      <c r="G165" t="s">
        <v>1725</v>
      </c>
      <c r="H165" t="s">
        <v>1580</v>
      </c>
      <c r="I165" t="s">
        <v>1581</v>
      </c>
    </row>
    <row r="166" spans="1:9" x14ac:dyDescent="0.25">
      <c r="A166" t="s">
        <v>274</v>
      </c>
      <c r="B166" t="s">
        <v>268</v>
      </c>
      <c r="C166" t="s">
        <v>1726</v>
      </c>
      <c r="D166" t="s">
        <v>1727</v>
      </c>
      <c r="E166" s="2">
        <v>-2.7156193076999999</v>
      </c>
      <c r="F166" s="3">
        <v>-0.95100943599999999</v>
      </c>
      <c r="G166" t="s">
        <v>1725</v>
      </c>
      <c r="H166" t="s">
        <v>1580</v>
      </c>
      <c r="I166" t="s">
        <v>1581</v>
      </c>
    </row>
    <row r="167" spans="1:9" x14ac:dyDescent="0.25">
      <c r="A167" t="s">
        <v>274</v>
      </c>
      <c r="B167" t="s">
        <v>268</v>
      </c>
      <c r="C167" t="s">
        <v>1728</v>
      </c>
      <c r="D167" t="s">
        <v>1729</v>
      </c>
      <c r="E167" s="2">
        <v>-2.7097809441999998</v>
      </c>
      <c r="F167" s="3">
        <v>-0.94648911449999995</v>
      </c>
      <c r="G167" t="s">
        <v>1730</v>
      </c>
      <c r="H167" t="s">
        <v>1721</v>
      </c>
      <c r="I167" t="s">
        <v>1722</v>
      </c>
    </row>
    <row r="168" spans="1:9" x14ac:dyDescent="0.25">
      <c r="A168" t="s">
        <v>274</v>
      </c>
      <c r="B168" t="s">
        <v>268</v>
      </c>
      <c r="C168" t="s">
        <v>1731</v>
      </c>
      <c r="D168" t="s">
        <v>1732</v>
      </c>
      <c r="E168" s="2">
        <v>-2.7048584204999999</v>
      </c>
      <c r="F168" s="3">
        <v>-0.94549688440000001</v>
      </c>
      <c r="G168" t="s">
        <v>1733</v>
      </c>
      <c r="H168" t="s">
        <v>1586</v>
      </c>
      <c r="I168" t="s">
        <v>1587</v>
      </c>
    </row>
    <row r="169" spans="1:9" x14ac:dyDescent="0.25">
      <c r="A169" t="s">
        <v>274</v>
      </c>
      <c r="B169" t="s">
        <v>268</v>
      </c>
      <c r="C169" t="s">
        <v>1734</v>
      </c>
      <c r="D169" t="s">
        <v>1735</v>
      </c>
      <c r="E169" s="2">
        <v>-2.6935915371000001</v>
      </c>
      <c r="F169" s="3">
        <v>-0.93812504490000004</v>
      </c>
      <c r="G169" t="s">
        <v>1736</v>
      </c>
      <c r="H169" t="s">
        <v>1580</v>
      </c>
      <c r="I169" t="s">
        <v>1581</v>
      </c>
    </row>
    <row r="170" spans="1:9" x14ac:dyDescent="0.25">
      <c r="A170" t="s">
        <v>274</v>
      </c>
      <c r="B170" t="s">
        <v>268</v>
      </c>
      <c r="C170" t="s">
        <v>1737</v>
      </c>
      <c r="D170" t="s">
        <v>1738</v>
      </c>
      <c r="E170" s="2">
        <v>-2.6935915371000001</v>
      </c>
      <c r="F170" s="3">
        <v>-0.93812504490000004</v>
      </c>
      <c r="G170" t="s">
        <v>1736</v>
      </c>
      <c r="H170" t="s">
        <v>1580</v>
      </c>
      <c r="I170" t="s">
        <v>1581</v>
      </c>
    </row>
    <row r="171" spans="1:9" x14ac:dyDescent="0.25">
      <c r="A171" t="s">
        <v>274</v>
      </c>
      <c r="B171" t="s">
        <v>268</v>
      </c>
      <c r="C171" t="s">
        <v>1739</v>
      </c>
      <c r="D171" t="s">
        <v>1740</v>
      </c>
      <c r="E171" s="2">
        <v>-2.6719033039000002</v>
      </c>
      <c r="F171" s="3">
        <v>-0.92285191330000005</v>
      </c>
      <c r="G171" t="s">
        <v>1741</v>
      </c>
      <c r="H171" t="s">
        <v>1580</v>
      </c>
      <c r="I171" t="s">
        <v>1581</v>
      </c>
    </row>
    <row r="172" spans="1:9" x14ac:dyDescent="0.25">
      <c r="A172" t="s">
        <v>274</v>
      </c>
      <c r="B172" t="s">
        <v>268</v>
      </c>
      <c r="C172" t="s">
        <v>1742</v>
      </c>
      <c r="D172" t="s">
        <v>1743</v>
      </c>
      <c r="E172" s="2">
        <v>-2.6719033039000002</v>
      </c>
      <c r="F172" s="3">
        <v>-0.92285191330000005</v>
      </c>
      <c r="G172" t="s">
        <v>1741</v>
      </c>
      <c r="H172" t="s">
        <v>1580</v>
      </c>
      <c r="I172" t="s">
        <v>1581</v>
      </c>
    </row>
    <row r="173" spans="1:9" x14ac:dyDescent="0.25">
      <c r="A173" t="s">
        <v>274</v>
      </c>
      <c r="B173" t="s">
        <v>268</v>
      </c>
      <c r="C173" t="s">
        <v>1744</v>
      </c>
      <c r="D173" t="s">
        <v>1745</v>
      </c>
      <c r="E173" s="2">
        <v>-2.6505452826</v>
      </c>
      <c r="F173" s="3">
        <v>-0.9090689877</v>
      </c>
      <c r="G173" t="s">
        <v>1341</v>
      </c>
      <c r="H173" t="s">
        <v>1580</v>
      </c>
      <c r="I173" t="s">
        <v>1581</v>
      </c>
    </row>
    <row r="174" spans="1:9" x14ac:dyDescent="0.25">
      <c r="A174" t="s">
        <v>274</v>
      </c>
      <c r="B174" t="s">
        <v>268</v>
      </c>
      <c r="C174" t="s">
        <v>1746</v>
      </c>
      <c r="D174" t="s">
        <v>1747</v>
      </c>
      <c r="E174" s="2">
        <v>-2.6505452826</v>
      </c>
      <c r="F174" s="3">
        <v>-0.9090689877</v>
      </c>
      <c r="G174" t="s">
        <v>1341</v>
      </c>
      <c r="H174" t="s">
        <v>1580</v>
      </c>
      <c r="I174" t="s">
        <v>1581</v>
      </c>
    </row>
    <row r="175" spans="1:9" x14ac:dyDescent="0.25">
      <c r="A175" t="s">
        <v>274</v>
      </c>
      <c r="B175" t="s">
        <v>268</v>
      </c>
      <c r="C175" t="s">
        <v>1748</v>
      </c>
      <c r="D175" t="s">
        <v>1749</v>
      </c>
      <c r="E175" s="2">
        <v>-2.6295085258999999</v>
      </c>
      <c r="F175" s="3">
        <v>-0.90145903640000002</v>
      </c>
      <c r="G175" t="s">
        <v>1346</v>
      </c>
      <c r="H175" t="s">
        <v>1580</v>
      </c>
      <c r="I175" t="s">
        <v>1581</v>
      </c>
    </row>
    <row r="176" spans="1:9" x14ac:dyDescent="0.25">
      <c r="A176" t="s">
        <v>274</v>
      </c>
      <c r="B176" t="s">
        <v>268</v>
      </c>
      <c r="C176" t="s">
        <v>1750</v>
      </c>
      <c r="D176" t="s">
        <v>1751</v>
      </c>
      <c r="E176" s="2">
        <v>-2.6295085258999999</v>
      </c>
      <c r="F176" s="3">
        <v>-0.90145903640000002</v>
      </c>
      <c r="G176" t="s">
        <v>1346</v>
      </c>
      <c r="H176" t="s">
        <v>1580</v>
      </c>
      <c r="I176" t="s">
        <v>1581</v>
      </c>
    </row>
    <row r="177" spans="1:9" x14ac:dyDescent="0.25">
      <c r="A177" t="s">
        <v>274</v>
      </c>
      <c r="B177" t="s">
        <v>268</v>
      </c>
      <c r="C177" t="s">
        <v>1752</v>
      </c>
      <c r="D177" t="s">
        <v>1753</v>
      </c>
      <c r="E177" s="2">
        <v>-2.6257576041999999</v>
      </c>
      <c r="F177" s="3">
        <v>-0.90145903640000002</v>
      </c>
      <c r="G177" t="s">
        <v>1754</v>
      </c>
      <c r="H177" t="s">
        <v>1755</v>
      </c>
      <c r="I177" t="s">
        <v>1756</v>
      </c>
    </row>
    <row r="178" spans="1:9" x14ac:dyDescent="0.25">
      <c r="A178" t="s">
        <v>274</v>
      </c>
      <c r="B178" t="s">
        <v>268</v>
      </c>
      <c r="C178" t="s">
        <v>1757</v>
      </c>
      <c r="D178" t="s">
        <v>1758</v>
      </c>
      <c r="E178" s="2">
        <v>-2.5788231211000001</v>
      </c>
      <c r="F178" s="3">
        <v>-0.87680094809999998</v>
      </c>
      <c r="G178" t="s">
        <v>1759</v>
      </c>
      <c r="H178" t="s">
        <v>1760</v>
      </c>
      <c r="I178" t="s">
        <v>1761</v>
      </c>
    </row>
    <row r="179" spans="1:9" x14ac:dyDescent="0.25">
      <c r="A179" t="s">
        <v>274</v>
      </c>
      <c r="B179" t="s">
        <v>268</v>
      </c>
      <c r="C179" t="s">
        <v>1762</v>
      </c>
      <c r="D179" t="s">
        <v>1763</v>
      </c>
      <c r="E179" s="2">
        <v>-2.5484073527</v>
      </c>
      <c r="F179" s="3">
        <v>-0.8571851627</v>
      </c>
      <c r="G179" t="s">
        <v>1764</v>
      </c>
      <c r="H179" t="s">
        <v>1580</v>
      </c>
      <c r="I179" t="s">
        <v>1581</v>
      </c>
    </row>
    <row r="180" spans="1:9" x14ac:dyDescent="0.25">
      <c r="A180" t="s">
        <v>274</v>
      </c>
      <c r="B180" t="s">
        <v>268</v>
      </c>
      <c r="C180" t="s">
        <v>1765</v>
      </c>
      <c r="D180" t="s">
        <v>1766</v>
      </c>
      <c r="E180" s="2">
        <v>-2.5424807153</v>
      </c>
      <c r="F180" s="3">
        <v>-0.85695707720000003</v>
      </c>
      <c r="G180" t="s">
        <v>1767</v>
      </c>
      <c r="H180" t="s">
        <v>1768</v>
      </c>
      <c r="I180" t="s">
        <v>1769</v>
      </c>
    </row>
    <row r="181" spans="1:9" x14ac:dyDescent="0.25">
      <c r="A181" t="s">
        <v>274</v>
      </c>
      <c r="B181" t="s">
        <v>268</v>
      </c>
      <c r="C181" t="s">
        <v>1770</v>
      </c>
      <c r="D181" t="s">
        <v>1771</v>
      </c>
      <c r="E181" s="2">
        <v>-2.5100710706</v>
      </c>
      <c r="F181" s="3">
        <v>-0.83508105720000003</v>
      </c>
      <c r="G181" t="s">
        <v>1772</v>
      </c>
      <c r="H181" t="s">
        <v>1773</v>
      </c>
      <c r="I181" t="s">
        <v>1774</v>
      </c>
    </row>
    <row r="182" spans="1:9" x14ac:dyDescent="0.25">
      <c r="A182" t="s">
        <v>274</v>
      </c>
      <c r="B182" t="s">
        <v>268</v>
      </c>
      <c r="C182" t="s">
        <v>1775</v>
      </c>
      <c r="D182" t="s">
        <v>1776</v>
      </c>
      <c r="E182" s="2">
        <v>-2.4718163687999999</v>
      </c>
      <c r="F182" s="3">
        <v>-0.81325988959999995</v>
      </c>
      <c r="G182" t="s">
        <v>1777</v>
      </c>
      <c r="H182" t="s">
        <v>1580</v>
      </c>
      <c r="I182" t="s">
        <v>1581</v>
      </c>
    </row>
    <row r="183" spans="1:9" x14ac:dyDescent="0.25">
      <c r="A183" t="s">
        <v>274</v>
      </c>
      <c r="B183" t="s">
        <v>268</v>
      </c>
      <c r="C183" t="s">
        <v>1778</v>
      </c>
      <c r="D183" t="s">
        <v>1779</v>
      </c>
      <c r="E183" s="2">
        <v>-2.4718163687999999</v>
      </c>
      <c r="F183" s="3">
        <v>-0.81325988959999995</v>
      </c>
      <c r="G183" t="s">
        <v>1777</v>
      </c>
      <c r="H183" t="s">
        <v>1580</v>
      </c>
      <c r="I183" t="s">
        <v>1581</v>
      </c>
    </row>
    <row r="184" spans="1:9" x14ac:dyDescent="0.25">
      <c r="A184" t="s">
        <v>274</v>
      </c>
      <c r="B184" t="s">
        <v>268</v>
      </c>
      <c r="C184" t="s">
        <v>1780</v>
      </c>
      <c r="D184" t="s">
        <v>1781</v>
      </c>
      <c r="E184" s="2">
        <v>-2.4718163687999999</v>
      </c>
      <c r="F184" s="3">
        <v>-0.81325988959999995</v>
      </c>
      <c r="G184" t="s">
        <v>1777</v>
      </c>
      <c r="H184" t="s">
        <v>1580</v>
      </c>
      <c r="I184" t="s">
        <v>1581</v>
      </c>
    </row>
    <row r="185" spans="1:9" x14ac:dyDescent="0.25">
      <c r="A185" t="s">
        <v>274</v>
      </c>
      <c r="B185" t="s">
        <v>268</v>
      </c>
      <c r="C185" t="s">
        <v>1782</v>
      </c>
      <c r="D185" t="s">
        <v>1783</v>
      </c>
      <c r="E185" s="2">
        <v>-2.4443444828000001</v>
      </c>
      <c r="F185" s="3">
        <v>-0.79398248220000001</v>
      </c>
      <c r="G185" t="s">
        <v>1784</v>
      </c>
      <c r="H185" t="s">
        <v>1616</v>
      </c>
      <c r="I185" t="s">
        <v>1617</v>
      </c>
    </row>
    <row r="186" spans="1:9" x14ac:dyDescent="0.25">
      <c r="A186" t="s">
        <v>274</v>
      </c>
      <c r="B186" t="s">
        <v>10</v>
      </c>
      <c r="C186" t="s">
        <v>1785</v>
      </c>
      <c r="D186" t="s">
        <v>1786</v>
      </c>
      <c r="E186" s="2">
        <v>-2.3903545057</v>
      </c>
      <c r="F186" s="3">
        <v>-0.74993666430000006</v>
      </c>
      <c r="G186" t="s">
        <v>1787</v>
      </c>
      <c r="H186" t="s">
        <v>1788</v>
      </c>
      <c r="I186" t="s">
        <v>1789</v>
      </c>
    </row>
    <row r="187" spans="1:9" x14ac:dyDescent="0.25">
      <c r="A187" t="s">
        <v>274</v>
      </c>
      <c r="B187" t="s">
        <v>268</v>
      </c>
      <c r="C187" t="s">
        <v>1790</v>
      </c>
      <c r="D187" t="s">
        <v>1791</v>
      </c>
      <c r="E187" s="2">
        <v>-2.3817731534000002</v>
      </c>
      <c r="F187" s="3">
        <v>-0.74735035390000004</v>
      </c>
      <c r="G187" t="s">
        <v>1380</v>
      </c>
      <c r="H187" t="s">
        <v>1580</v>
      </c>
      <c r="I187" t="s">
        <v>1581</v>
      </c>
    </row>
    <row r="188" spans="1:9" x14ac:dyDescent="0.25">
      <c r="A188" t="s">
        <v>274</v>
      </c>
      <c r="B188" t="s">
        <v>268</v>
      </c>
      <c r="C188" t="s">
        <v>1792</v>
      </c>
      <c r="D188" t="s">
        <v>1793</v>
      </c>
      <c r="E188" s="2">
        <v>-2.3817731534000002</v>
      </c>
      <c r="F188" s="3">
        <v>-0.74735035390000004</v>
      </c>
      <c r="G188" t="s">
        <v>1380</v>
      </c>
      <c r="H188" t="s">
        <v>1580</v>
      </c>
      <c r="I188" t="s">
        <v>1581</v>
      </c>
    </row>
    <row r="189" spans="1:9" x14ac:dyDescent="0.25">
      <c r="A189" t="s">
        <v>274</v>
      </c>
      <c r="B189" t="s">
        <v>268</v>
      </c>
      <c r="C189" t="s">
        <v>1794</v>
      </c>
      <c r="D189" t="s">
        <v>1795</v>
      </c>
      <c r="E189" s="2">
        <v>-2.3042955916999999</v>
      </c>
      <c r="F189" s="3">
        <v>-0.68807081309999996</v>
      </c>
      <c r="G189" t="s">
        <v>1796</v>
      </c>
      <c r="H189" t="s">
        <v>1562</v>
      </c>
      <c r="I189" t="s">
        <v>1563</v>
      </c>
    </row>
    <row r="190" spans="1:9" x14ac:dyDescent="0.25">
      <c r="A190" t="s">
        <v>274</v>
      </c>
      <c r="B190" t="s">
        <v>268</v>
      </c>
      <c r="C190" t="s">
        <v>1797</v>
      </c>
      <c r="D190" t="s">
        <v>1798</v>
      </c>
      <c r="E190" s="2">
        <v>-2.2703527996999999</v>
      </c>
      <c r="F190" s="3">
        <v>-0.6597198728</v>
      </c>
      <c r="G190" t="s">
        <v>1799</v>
      </c>
      <c r="H190" t="s">
        <v>1800</v>
      </c>
      <c r="I190" t="s">
        <v>1801</v>
      </c>
    </row>
    <row r="191" spans="1:9" x14ac:dyDescent="0.25">
      <c r="A191" t="s">
        <v>274</v>
      </c>
      <c r="B191" t="s">
        <v>268</v>
      </c>
      <c r="C191" t="s">
        <v>1802</v>
      </c>
      <c r="D191" t="s">
        <v>1803</v>
      </c>
      <c r="E191" s="2">
        <v>-2.2180985134000002</v>
      </c>
      <c r="F191" s="3">
        <v>-0.62648882380000004</v>
      </c>
      <c r="G191" t="s">
        <v>1404</v>
      </c>
      <c r="H191" t="s">
        <v>1580</v>
      </c>
      <c r="I191" t="s">
        <v>1581</v>
      </c>
    </row>
    <row r="192" spans="1:9" x14ac:dyDescent="0.25">
      <c r="A192" t="s">
        <v>274</v>
      </c>
      <c r="B192" t="s">
        <v>268</v>
      </c>
      <c r="C192" t="s">
        <v>1804</v>
      </c>
      <c r="D192" t="s">
        <v>1805</v>
      </c>
      <c r="E192" s="2">
        <v>-2.1817519548000002</v>
      </c>
      <c r="F192" s="3">
        <v>-0.60064990230000004</v>
      </c>
      <c r="G192" t="s">
        <v>1806</v>
      </c>
      <c r="H192" t="s">
        <v>1807</v>
      </c>
      <c r="I192" t="s">
        <v>1808</v>
      </c>
    </row>
    <row r="193" spans="1:9" x14ac:dyDescent="0.25">
      <c r="A193" t="s">
        <v>274</v>
      </c>
      <c r="B193" t="s">
        <v>268</v>
      </c>
      <c r="C193" t="s">
        <v>1809</v>
      </c>
      <c r="D193" t="s">
        <v>1810</v>
      </c>
      <c r="E193" s="2">
        <v>-2.1727365876000002</v>
      </c>
      <c r="F193" s="3">
        <v>-0.59508133480000003</v>
      </c>
      <c r="G193" t="s">
        <v>1811</v>
      </c>
      <c r="H193" t="s">
        <v>1580</v>
      </c>
      <c r="I193" t="s">
        <v>1581</v>
      </c>
    </row>
    <row r="194" spans="1:9" x14ac:dyDescent="0.25">
      <c r="A194" t="s">
        <v>274</v>
      </c>
      <c r="B194" t="s">
        <v>268</v>
      </c>
      <c r="C194" t="s">
        <v>1812</v>
      </c>
      <c r="D194" t="s">
        <v>1813</v>
      </c>
      <c r="E194" s="2">
        <v>-2.1727365876000002</v>
      </c>
      <c r="F194" s="3">
        <v>-0.59508133480000003</v>
      </c>
      <c r="G194" t="s">
        <v>1811</v>
      </c>
      <c r="H194" t="s">
        <v>1580</v>
      </c>
      <c r="I194" t="s">
        <v>1581</v>
      </c>
    </row>
    <row r="195" spans="1:9" x14ac:dyDescent="0.25">
      <c r="A195" t="s">
        <v>274</v>
      </c>
      <c r="B195" t="s">
        <v>268</v>
      </c>
      <c r="C195" t="s">
        <v>1814</v>
      </c>
      <c r="D195" t="s">
        <v>1815</v>
      </c>
      <c r="E195" s="2">
        <v>-2.1567157471999998</v>
      </c>
      <c r="F195" s="3">
        <v>-0.58459418230000004</v>
      </c>
      <c r="G195" t="s">
        <v>1816</v>
      </c>
      <c r="H195" t="s">
        <v>1817</v>
      </c>
      <c r="I195" t="s">
        <v>1818</v>
      </c>
    </row>
    <row r="196" spans="1:9" x14ac:dyDescent="0.25">
      <c r="A196" t="s">
        <v>274</v>
      </c>
      <c r="B196" t="s">
        <v>268</v>
      </c>
      <c r="C196" t="s">
        <v>1819</v>
      </c>
      <c r="D196" t="s">
        <v>1820</v>
      </c>
      <c r="E196" s="2">
        <v>-2.1562825869000002</v>
      </c>
      <c r="F196" s="3">
        <v>-0.58459418230000004</v>
      </c>
      <c r="G196" t="s">
        <v>1821</v>
      </c>
      <c r="H196" t="s">
        <v>1822</v>
      </c>
      <c r="I196" t="s">
        <v>1823</v>
      </c>
    </row>
    <row r="197" spans="1:9" x14ac:dyDescent="0.25">
      <c r="A197" t="s">
        <v>274</v>
      </c>
      <c r="B197" t="s">
        <v>268</v>
      </c>
      <c r="C197" t="s">
        <v>1824</v>
      </c>
      <c r="D197" t="s">
        <v>1825</v>
      </c>
      <c r="E197" s="2">
        <v>-2.1289186621999998</v>
      </c>
      <c r="F197" s="3">
        <v>-0.56395061589999995</v>
      </c>
      <c r="G197" t="s">
        <v>1826</v>
      </c>
      <c r="H197" t="s">
        <v>1580</v>
      </c>
      <c r="I197" t="s">
        <v>1581</v>
      </c>
    </row>
    <row r="198" spans="1:9" x14ac:dyDescent="0.25">
      <c r="A198" t="s">
        <v>274</v>
      </c>
      <c r="B198" t="s">
        <v>268</v>
      </c>
      <c r="C198" t="s">
        <v>1827</v>
      </c>
      <c r="D198" t="s">
        <v>1828</v>
      </c>
      <c r="E198" s="2">
        <v>-2.1005204233999999</v>
      </c>
      <c r="F198" s="3">
        <v>-0.54186620460000001</v>
      </c>
      <c r="G198" t="s">
        <v>1829</v>
      </c>
      <c r="H198" t="s">
        <v>1580</v>
      </c>
      <c r="I198" t="s">
        <v>1581</v>
      </c>
    </row>
    <row r="199" spans="1:9" x14ac:dyDescent="0.25">
      <c r="A199" t="s">
        <v>274</v>
      </c>
      <c r="B199" t="s">
        <v>268</v>
      </c>
      <c r="C199" t="s">
        <v>1830</v>
      </c>
      <c r="D199" t="s">
        <v>1831</v>
      </c>
      <c r="E199" s="2">
        <v>-2.0727444832000002</v>
      </c>
      <c r="F199" s="3">
        <v>-0.52172098929999999</v>
      </c>
      <c r="G199" t="s">
        <v>1832</v>
      </c>
      <c r="H199" t="s">
        <v>1580</v>
      </c>
      <c r="I199" t="s">
        <v>1581</v>
      </c>
    </row>
    <row r="200" spans="1:9" x14ac:dyDescent="0.25">
      <c r="A200" t="s">
        <v>274</v>
      </c>
      <c r="B200" t="s">
        <v>268</v>
      </c>
      <c r="C200" t="s">
        <v>1833</v>
      </c>
      <c r="D200" t="s">
        <v>1834</v>
      </c>
      <c r="E200" s="2">
        <v>-2.0599589249000001</v>
      </c>
      <c r="F200" s="3">
        <v>-0.51054691510000005</v>
      </c>
      <c r="G200" t="s">
        <v>1835</v>
      </c>
      <c r="H200" t="s">
        <v>1836</v>
      </c>
      <c r="I200" t="s">
        <v>1837</v>
      </c>
    </row>
    <row r="201" spans="1:9" x14ac:dyDescent="0.25">
      <c r="A201" t="s">
        <v>274</v>
      </c>
      <c r="B201" t="s">
        <v>268</v>
      </c>
      <c r="C201" t="s">
        <v>1838</v>
      </c>
      <c r="D201" t="s">
        <v>1839</v>
      </c>
      <c r="E201" s="2">
        <v>-2.0058790165999998</v>
      </c>
      <c r="F201" s="3">
        <v>-0.47148505489999998</v>
      </c>
      <c r="G201" t="s">
        <v>1840</v>
      </c>
      <c r="H201" t="s">
        <v>1580</v>
      </c>
      <c r="I201" t="s">
        <v>1581</v>
      </c>
    </row>
    <row r="202" spans="1:9" x14ac:dyDescent="0.25">
      <c r="A202" t="s">
        <v>305</v>
      </c>
      <c r="B202" t="s">
        <v>10</v>
      </c>
      <c r="C202" t="s">
        <v>524</v>
      </c>
      <c r="D202" t="s">
        <v>525</v>
      </c>
      <c r="E202" s="2">
        <v>-6.2940839301000002</v>
      </c>
      <c r="F202" s="3">
        <v>-3.2163981431000002</v>
      </c>
      <c r="G202" t="s">
        <v>1841</v>
      </c>
      <c r="H202" t="s">
        <v>1842</v>
      </c>
      <c r="I202" t="s">
        <v>1843</v>
      </c>
    </row>
    <row r="203" spans="1:9" x14ac:dyDescent="0.25">
      <c r="A203" t="s">
        <v>311</v>
      </c>
      <c r="B203" t="s">
        <v>10</v>
      </c>
      <c r="C203" t="s">
        <v>524</v>
      </c>
      <c r="D203" s="4" t="s">
        <v>525</v>
      </c>
      <c r="E203" s="2">
        <v>-6.2940839301000002</v>
      </c>
      <c r="F203" s="3">
        <v>-3.2163981431000002</v>
      </c>
      <c r="G203" t="s">
        <v>1841</v>
      </c>
      <c r="H203" t="s">
        <v>1844</v>
      </c>
      <c r="I203" t="s">
        <v>1845</v>
      </c>
    </row>
    <row r="204" spans="1:9" x14ac:dyDescent="0.25">
      <c r="A204" t="s">
        <v>311</v>
      </c>
      <c r="B204" t="s">
        <v>10</v>
      </c>
      <c r="C204" t="s">
        <v>491</v>
      </c>
      <c r="D204" t="s">
        <v>492</v>
      </c>
      <c r="E204" s="2">
        <v>-5.5307313885999996</v>
      </c>
      <c r="F204" s="3">
        <v>-2.7929936632999999</v>
      </c>
      <c r="G204" t="s">
        <v>1846</v>
      </c>
      <c r="H204" t="s">
        <v>1844</v>
      </c>
      <c r="I204" t="s">
        <v>1845</v>
      </c>
    </row>
    <row r="205" spans="1:9" x14ac:dyDescent="0.25">
      <c r="A205" t="s">
        <v>311</v>
      </c>
      <c r="B205" t="s">
        <v>10</v>
      </c>
      <c r="C205" t="s">
        <v>504</v>
      </c>
      <c r="D205" t="s">
        <v>505</v>
      </c>
      <c r="E205" s="2">
        <v>-3.5864342112999998</v>
      </c>
      <c r="F205" s="3">
        <v>-1.4728355261999999</v>
      </c>
      <c r="G205" t="s">
        <v>1847</v>
      </c>
      <c r="H205" t="s">
        <v>1848</v>
      </c>
      <c r="I205" t="s">
        <v>1849</v>
      </c>
    </row>
    <row r="206" spans="1:9" x14ac:dyDescent="0.25">
      <c r="A206" t="s">
        <v>311</v>
      </c>
      <c r="B206" t="s">
        <v>10</v>
      </c>
      <c r="C206" t="s">
        <v>468</v>
      </c>
      <c r="D206" t="s">
        <v>469</v>
      </c>
      <c r="E206" s="2">
        <v>-3.5843795803999998</v>
      </c>
      <c r="F206" s="3">
        <v>-1.4728355261999999</v>
      </c>
      <c r="G206" t="s">
        <v>1850</v>
      </c>
      <c r="H206" t="s">
        <v>1851</v>
      </c>
      <c r="I206" t="s">
        <v>1852</v>
      </c>
    </row>
    <row r="207" spans="1:9" x14ac:dyDescent="0.25">
      <c r="A207" t="s">
        <v>311</v>
      </c>
      <c r="B207" t="s">
        <v>10</v>
      </c>
      <c r="C207" t="s">
        <v>473</v>
      </c>
      <c r="D207" t="s">
        <v>474</v>
      </c>
      <c r="E207" s="2">
        <v>-3.4607127068999999</v>
      </c>
      <c r="F207" s="3">
        <v>-1.3826687945</v>
      </c>
      <c r="G207" t="s">
        <v>1853</v>
      </c>
      <c r="H207" t="s">
        <v>1854</v>
      </c>
      <c r="I207" t="s">
        <v>1855</v>
      </c>
    </row>
    <row r="208" spans="1:9" x14ac:dyDescent="0.25">
      <c r="A208" t="s">
        <v>311</v>
      </c>
      <c r="B208" t="s">
        <v>10</v>
      </c>
      <c r="C208" t="s">
        <v>509</v>
      </c>
      <c r="D208" t="s">
        <v>510</v>
      </c>
      <c r="E208" s="2">
        <v>-3.1758164337000001</v>
      </c>
      <c r="F208" s="3">
        <v>-1.2169576549000001</v>
      </c>
      <c r="G208" t="s">
        <v>1856</v>
      </c>
      <c r="H208" t="s">
        <v>1848</v>
      </c>
      <c r="I208" t="s">
        <v>1849</v>
      </c>
    </row>
    <row r="209" spans="1:9" x14ac:dyDescent="0.25">
      <c r="A209" t="s">
        <v>311</v>
      </c>
      <c r="B209" t="s">
        <v>10</v>
      </c>
      <c r="C209" t="s">
        <v>452</v>
      </c>
      <c r="D209" t="s">
        <v>453</v>
      </c>
      <c r="E209" s="2">
        <v>-2.8087686566999999</v>
      </c>
      <c r="F209" s="3">
        <v>-0.99971933629999998</v>
      </c>
      <c r="G209" t="s">
        <v>1857</v>
      </c>
      <c r="H209" t="s">
        <v>1858</v>
      </c>
      <c r="I209" t="s">
        <v>1859</v>
      </c>
    </row>
    <row r="210" spans="1:9" x14ac:dyDescent="0.25">
      <c r="A210" t="s">
        <v>311</v>
      </c>
      <c r="B210" t="s">
        <v>10</v>
      </c>
      <c r="C210" t="s">
        <v>463</v>
      </c>
      <c r="D210" t="s">
        <v>464</v>
      </c>
      <c r="E210" s="2">
        <v>-2.7576320884999999</v>
      </c>
      <c r="F210" s="3">
        <v>-0.96909887459999999</v>
      </c>
      <c r="G210" t="s">
        <v>1860</v>
      </c>
      <c r="H210" t="s">
        <v>1861</v>
      </c>
      <c r="I210" t="s">
        <v>1862</v>
      </c>
    </row>
    <row r="211" spans="1:9" x14ac:dyDescent="0.25">
      <c r="A211" t="s">
        <v>311</v>
      </c>
      <c r="B211" t="s">
        <v>10</v>
      </c>
      <c r="C211" t="s">
        <v>460</v>
      </c>
      <c r="D211" t="s">
        <v>461</v>
      </c>
      <c r="E211" s="2">
        <v>-2.7448772415999998</v>
      </c>
      <c r="F211" s="3">
        <v>-0.96822145029999995</v>
      </c>
      <c r="G211" t="s">
        <v>1863</v>
      </c>
      <c r="H211" t="s">
        <v>1858</v>
      </c>
      <c r="I211" t="s">
        <v>1859</v>
      </c>
    </row>
    <row r="212" spans="1:9" x14ac:dyDescent="0.25">
      <c r="A212" t="s">
        <v>311</v>
      </c>
      <c r="B212" t="s">
        <v>10</v>
      </c>
      <c r="C212" t="s">
        <v>478</v>
      </c>
      <c r="D212" t="s">
        <v>479</v>
      </c>
      <c r="E212" s="2">
        <v>-2.4170729472999999</v>
      </c>
      <c r="F212" s="3">
        <v>-0.77075092450000005</v>
      </c>
      <c r="G212" t="s">
        <v>1864</v>
      </c>
      <c r="H212" t="s">
        <v>1865</v>
      </c>
      <c r="I212" t="s">
        <v>1866</v>
      </c>
    </row>
    <row r="213" spans="1:9" x14ac:dyDescent="0.25">
      <c r="A213" t="s">
        <v>370</v>
      </c>
      <c r="B213" t="s">
        <v>10</v>
      </c>
      <c r="C213" t="s">
        <v>1867</v>
      </c>
      <c r="D213" t="s">
        <v>1868</v>
      </c>
      <c r="E213" s="2">
        <v>-5.8942486535</v>
      </c>
      <c r="F213" s="3">
        <v>-3.0103828926</v>
      </c>
      <c r="G213" t="s">
        <v>1869</v>
      </c>
      <c r="H213" t="s">
        <v>1870</v>
      </c>
      <c r="I213" t="s">
        <v>1871</v>
      </c>
    </row>
    <row r="214" spans="1:9" x14ac:dyDescent="0.25">
      <c r="A214" t="s">
        <v>376</v>
      </c>
      <c r="B214" t="s">
        <v>10</v>
      </c>
      <c r="C214" t="s">
        <v>1867</v>
      </c>
      <c r="D214" t="s">
        <v>1868</v>
      </c>
      <c r="E214" s="2">
        <v>-5.8942486535</v>
      </c>
      <c r="F214" s="3">
        <v>-3.0103828926</v>
      </c>
      <c r="G214" t="s">
        <v>1869</v>
      </c>
      <c r="H214" t="s">
        <v>1872</v>
      </c>
      <c r="I214" t="s">
        <v>1873</v>
      </c>
    </row>
    <row r="215" spans="1:9" x14ac:dyDescent="0.25">
      <c r="A215" t="s">
        <v>376</v>
      </c>
      <c r="B215" t="s">
        <v>10</v>
      </c>
      <c r="C215" t="s">
        <v>1874</v>
      </c>
      <c r="D215" s="4" t="s">
        <v>1875</v>
      </c>
      <c r="E215" s="2">
        <v>-5.8161948455000001</v>
      </c>
      <c r="F215" s="3">
        <v>-2.9657467195999998</v>
      </c>
      <c r="G215" t="s">
        <v>1876</v>
      </c>
      <c r="H215" t="s">
        <v>1877</v>
      </c>
      <c r="I215" t="s">
        <v>1878</v>
      </c>
    </row>
    <row r="216" spans="1:9" x14ac:dyDescent="0.25">
      <c r="A216" t="s">
        <v>376</v>
      </c>
      <c r="B216" t="s">
        <v>10</v>
      </c>
      <c r="C216" t="s">
        <v>1879</v>
      </c>
      <c r="D216" t="s">
        <v>1880</v>
      </c>
      <c r="E216" s="2">
        <v>-5.6946494218000003</v>
      </c>
      <c r="F216" s="3">
        <v>-2.8899649069</v>
      </c>
      <c r="G216" t="s">
        <v>1881</v>
      </c>
      <c r="H216" t="s">
        <v>1882</v>
      </c>
      <c r="I216" t="s">
        <v>1883</v>
      </c>
    </row>
    <row r="217" spans="1:9" x14ac:dyDescent="0.25">
      <c r="A217" t="s">
        <v>376</v>
      </c>
      <c r="B217" t="s">
        <v>10</v>
      </c>
      <c r="C217" t="s">
        <v>1884</v>
      </c>
      <c r="D217" t="s">
        <v>1885</v>
      </c>
      <c r="E217" s="2">
        <v>-5.5882789481000001</v>
      </c>
      <c r="F217" s="3">
        <v>-2.8249871183000002</v>
      </c>
      <c r="G217" t="s">
        <v>1886</v>
      </c>
      <c r="H217" t="s">
        <v>1887</v>
      </c>
      <c r="I217" t="s">
        <v>1888</v>
      </c>
    </row>
    <row r="218" spans="1:9" x14ac:dyDescent="0.25">
      <c r="A218" t="s">
        <v>376</v>
      </c>
      <c r="B218" t="s">
        <v>10</v>
      </c>
      <c r="C218" t="s">
        <v>1889</v>
      </c>
      <c r="D218" t="s">
        <v>1890</v>
      </c>
      <c r="E218" s="2">
        <v>-5.4205959274</v>
      </c>
      <c r="F218" s="3">
        <v>-2.7515740145000001</v>
      </c>
      <c r="G218" t="s">
        <v>1180</v>
      </c>
      <c r="H218" t="s">
        <v>1877</v>
      </c>
      <c r="I218" t="s">
        <v>1878</v>
      </c>
    </row>
    <row r="219" spans="1:9" x14ac:dyDescent="0.25">
      <c r="A219" t="s">
        <v>376</v>
      </c>
      <c r="B219" t="s">
        <v>10</v>
      </c>
      <c r="C219" t="s">
        <v>1891</v>
      </c>
      <c r="D219" t="s">
        <v>1892</v>
      </c>
      <c r="E219" s="2">
        <v>-5.4205959274</v>
      </c>
      <c r="F219" s="3">
        <v>-2.7515740145000001</v>
      </c>
      <c r="G219" t="s">
        <v>1180</v>
      </c>
      <c r="H219" t="s">
        <v>1877</v>
      </c>
      <c r="I219" t="s">
        <v>1878</v>
      </c>
    </row>
    <row r="220" spans="1:9" x14ac:dyDescent="0.25">
      <c r="A220" t="s">
        <v>376</v>
      </c>
      <c r="B220" t="s">
        <v>10</v>
      </c>
      <c r="C220" t="s">
        <v>1893</v>
      </c>
      <c r="D220" t="s">
        <v>1894</v>
      </c>
      <c r="E220" s="2">
        <v>-4.8126091486</v>
      </c>
      <c r="F220" s="3">
        <v>-2.2942313725000001</v>
      </c>
      <c r="G220" t="s">
        <v>1895</v>
      </c>
      <c r="H220" t="s">
        <v>1896</v>
      </c>
      <c r="I220" t="s">
        <v>1897</v>
      </c>
    </row>
    <row r="221" spans="1:9" x14ac:dyDescent="0.25">
      <c r="A221" t="s">
        <v>376</v>
      </c>
      <c r="B221" t="s">
        <v>10</v>
      </c>
      <c r="C221" t="s">
        <v>1898</v>
      </c>
      <c r="D221" t="s">
        <v>1899</v>
      </c>
      <c r="E221" s="2">
        <v>-4.6602453968999997</v>
      </c>
      <c r="F221" s="3">
        <v>-2.1565908775999998</v>
      </c>
      <c r="G221" t="s">
        <v>1900</v>
      </c>
      <c r="H221" t="s">
        <v>1901</v>
      </c>
      <c r="I221" t="s">
        <v>1902</v>
      </c>
    </row>
    <row r="222" spans="1:9" x14ac:dyDescent="0.25">
      <c r="A222" t="s">
        <v>376</v>
      </c>
      <c r="B222" t="s">
        <v>10</v>
      </c>
      <c r="C222" t="s">
        <v>1903</v>
      </c>
      <c r="D222" t="s">
        <v>1904</v>
      </c>
      <c r="E222" s="2">
        <v>-4.2923637530000001</v>
      </c>
      <c r="F222" s="3">
        <v>-1.9296360758</v>
      </c>
      <c r="G222" t="s">
        <v>1905</v>
      </c>
      <c r="H222" t="s">
        <v>1872</v>
      </c>
      <c r="I222" t="s">
        <v>1873</v>
      </c>
    </row>
    <row r="223" spans="1:9" x14ac:dyDescent="0.25">
      <c r="A223" t="s">
        <v>376</v>
      </c>
      <c r="B223" t="s">
        <v>10</v>
      </c>
      <c r="C223" t="s">
        <v>1906</v>
      </c>
      <c r="D223" t="s">
        <v>1907</v>
      </c>
      <c r="E223" s="2">
        <v>-4.1755697265</v>
      </c>
      <c r="F223" s="3">
        <v>-1.8480064663</v>
      </c>
      <c r="G223" t="s">
        <v>1908</v>
      </c>
      <c r="H223" t="s">
        <v>1909</v>
      </c>
      <c r="I223" t="s">
        <v>1910</v>
      </c>
    </row>
    <row r="224" spans="1:9" x14ac:dyDescent="0.25">
      <c r="A224" t="s">
        <v>376</v>
      </c>
      <c r="B224" t="s">
        <v>10</v>
      </c>
      <c r="C224" t="s">
        <v>1911</v>
      </c>
      <c r="D224" t="s">
        <v>1912</v>
      </c>
      <c r="E224" s="2">
        <v>-4.0945396445000002</v>
      </c>
      <c r="F224" s="3">
        <v>-1.8039599504999999</v>
      </c>
      <c r="G224" t="s">
        <v>1230</v>
      </c>
      <c r="H224" t="s">
        <v>1913</v>
      </c>
      <c r="I224" t="s">
        <v>1914</v>
      </c>
    </row>
    <row r="225" spans="1:9" x14ac:dyDescent="0.25">
      <c r="A225" t="s">
        <v>376</v>
      </c>
      <c r="B225" t="s">
        <v>10</v>
      </c>
      <c r="C225" t="s">
        <v>1915</v>
      </c>
      <c r="D225" t="s">
        <v>1916</v>
      </c>
      <c r="E225" s="2">
        <v>-4.0119047546999997</v>
      </c>
      <c r="F225" s="3">
        <v>-1.7568221323</v>
      </c>
      <c r="G225" t="s">
        <v>1917</v>
      </c>
      <c r="H225" t="s">
        <v>1918</v>
      </c>
      <c r="I225" t="s">
        <v>1919</v>
      </c>
    </row>
    <row r="226" spans="1:9" x14ac:dyDescent="0.25">
      <c r="A226" t="s">
        <v>376</v>
      </c>
      <c r="B226" t="s">
        <v>268</v>
      </c>
      <c r="C226" t="s">
        <v>1920</v>
      </c>
      <c r="D226" t="s">
        <v>1921</v>
      </c>
      <c r="E226" s="2">
        <v>-3.9683043040000001</v>
      </c>
      <c r="F226" s="3">
        <v>-1.7318215131000001</v>
      </c>
      <c r="G226" t="s">
        <v>1922</v>
      </c>
      <c r="H226" t="s">
        <v>1923</v>
      </c>
      <c r="I226" t="s">
        <v>1924</v>
      </c>
    </row>
    <row r="227" spans="1:9" x14ac:dyDescent="0.25">
      <c r="A227" t="s">
        <v>376</v>
      </c>
      <c r="B227" t="s">
        <v>10</v>
      </c>
      <c r="C227" t="s">
        <v>1925</v>
      </c>
      <c r="D227" t="s">
        <v>1926</v>
      </c>
      <c r="E227" s="2">
        <v>-3.8221550808</v>
      </c>
      <c r="F227" s="3">
        <v>-1.6287404658</v>
      </c>
      <c r="G227" t="s">
        <v>1927</v>
      </c>
      <c r="H227" t="s">
        <v>1901</v>
      </c>
      <c r="I227" t="s">
        <v>1902</v>
      </c>
    </row>
    <row r="228" spans="1:9" x14ac:dyDescent="0.25">
      <c r="A228" t="s">
        <v>376</v>
      </c>
      <c r="B228" t="s">
        <v>10</v>
      </c>
      <c r="C228" t="s">
        <v>1928</v>
      </c>
      <c r="D228" t="s">
        <v>1929</v>
      </c>
      <c r="E228" s="2">
        <v>-3.7859536577999999</v>
      </c>
      <c r="F228" s="3">
        <v>-1.6079516090999999</v>
      </c>
      <c r="G228" t="s">
        <v>1930</v>
      </c>
      <c r="H228" t="s">
        <v>1913</v>
      </c>
      <c r="I228" t="s">
        <v>1914</v>
      </c>
    </row>
    <row r="229" spans="1:9" x14ac:dyDescent="0.25">
      <c r="A229" t="s">
        <v>376</v>
      </c>
      <c r="B229" t="s">
        <v>299</v>
      </c>
      <c r="C229" t="s">
        <v>1931</v>
      </c>
      <c r="D229" t="s">
        <v>1932</v>
      </c>
      <c r="E229" s="2">
        <v>-3.6463701686999999</v>
      </c>
      <c r="F229" s="3">
        <v>-1.5012849663000001</v>
      </c>
      <c r="G229" t="s">
        <v>606</v>
      </c>
      <c r="H229" t="s">
        <v>1933</v>
      </c>
      <c r="I229" t="s">
        <v>1934</v>
      </c>
    </row>
    <row r="230" spans="1:9" x14ac:dyDescent="0.25">
      <c r="A230" t="s">
        <v>376</v>
      </c>
      <c r="B230" t="s">
        <v>10</v>
      </c>
      <c r="C230" t="s">
        <v>1935</v>
      </c>
      <c r="D230" t="s">
        <v>1936</v>
      </c>
      <c r="E230" s="2">
        <v>-3.6161207905000001</v>
      </c>
      <c r="F230" s="3">
        <v>-1.4862258758</v>
      </c>
      <c r="G230" t="s">
        <v>1937</v>
      </c>
      <c r="H230" t="s">
        <v>1913</v>
      </c>
      <c r="I230" t="s">
        <v>1914</v>
      </c>
    </row>
    <row r="231" spans="1:9" x14ac:dyDescent="0.25">
      <c r="A231" t="s">
        <v>376</v>
      </c>
      <c r="B231" t="s">
        <v>10</v>
      </c>
      <c r="C231" t="s">
        <v>1938</v>
      </c>
      <c r="D231" t="s">
        <v>1939</v>
      </c>
      <c r="E231" s="2">
        <v>-3.6126956079000001</v>
      </c>
      <c r="F231" s="3">
        <v>-1.4862258758</v>
      </c>
      <c r="G231" t="s">
        <v>1940</v>
      </c>
      <c r="H231" t="s">
        <v>1941</v>
      </c>
      <c r="I231" t="s">
        <v>1942</v>
      </c>
    </row>
    <row r="232" spans="1:9" x14ac:dyDescent="0.25">
      <c r="A232" t="s">
        <v>376</v>
      </c>
      <c r="B232" t="s">
        <v>10</v>
      </c>
      <c r="C232" t="s">
        <v>1943</v>
      </c>
      <c r="D232" t="s">
        <v>1944</v>
      </c>
      <c r="E232" s="2">
        <v>-3.6000357557</v>
      </c>
      <c r="F232" s="3">
        <v>-1.4795979883000001</v>
      </c>
      <c r="G232" t="s">
        <v>1945</v>
      </c>
      <c r="H232" t="s">
        <v>1946</v>
      </c>
      <c r="I232" t="s">
        <v>1947</v>
      </c>
    </row>
    <row r="233" spans="1:9" x14ac:dyDescent="0.25">
      <c r="A233" t="s">
        <v>376</v>
      </c>
      <c r="B233" t="s">
        <v>10</v>
      </c>
      <c r="C233" t="s">
        <v>1948</v>
      </c>
      <c r="D233" t="s">
        <v>1949</v>
      </c>
      <c r="E233" s="2">
        <v>-3.5771734418999999</v>
      </c>
      <c r="F233" s="3">
        <v>-1.4685539406000001</v>
      </c>
      <c r="G233" t="s">
        <v>1950</v>
      </c>
      <c r="H233" t="s">
        <v>1951</v>
      </c>
      <c r="I233" t="s">
        <v>1952</v>
      </c>
    </row>
    <row r="234" spans="1:9" x14ac:dyDescent="0.25">
      <c r="A234" t="s">
        <v>376</v>
      </c>
      <c r="B234" t="s">
        <v>10</v>
      </c>
      <c r="C234" t="s">
        <v>1953</v>
      </c>
      <c r="D234" t="s">
        <v>1954</v>
      </c>
      <c r="E234" s="2">
        <v>-3.5654254623999999</v>
      </c>
      <c r="F234" s="3">
        <v>-1.4625966400999999</v>
      </c>
      <c r="G234" t="s">
        <v>1955</v>
      </c>
      <c r="H234" t="s">
        <v>1901</v>
      </c>
      <c r="I234" t="s">
        <v>1902</v>
      </c>
    </row>
    <row r="235" spans="1:9" x14ac:dyDescent="0.25">
      <c r="A235" t="s">
        <v>376</v>
      </c>
      <c r="B235" t="s">
        <v>197</v>
      </c>
      <c r="C235" t="s">
        <v>1956</v>
      </c>
      <c r="D235" t="s">
        <v>1957</v>
      </c>
      <c r="E235" s="2">
        <v>-3.4060765147000001</v>
      </c>
      <c r="F235" s="3">
        <v>-1.3521574497</v>
      </c>
      <c r="G235" t="s">
        <v>1958</v>
      </c>
      <c r="H235" t="s">
        <v>1959</v>
      </c>
      <c r="I235" t="s">
        <v>1960</v>
      </c>
    </row>
    <row r="236" spans="1:9" x14ac:dyDescent="0.25">
      <c r="A236" t="s">
        <v>376</v>
      </c>
      <c r="B236" t="s">
        <v>197</v>
      </c>
      <c r="C236" t="s">
        <v>1961</v>
      </c>
      <c r="D236" t="s">
        <v>1957</v>
      </c>
      <c r="E236" s="2">
        <v>-3.3883074559000002</v>
      </c>
      <c r="F236" s="3">
        <v>-1.3394977965999999</v>
      </c>
      <c r="G236" t="s">
        <v>1289</v>
      </c>
      <c r="H236" t="s">
        <v>1959</v>
      </c>
      <c r="I236" t="s">
        <v>1960</v>
      </c>
    </row>
    <row r="237" spans="1:9" x14ac:dyDescent="0.25">
      <c r="A237" t="s">
        <v>376</v>
      </c>
      <c r="B237" t="s">
        <v>10</v>
      </c>
      <c r="C237" t="s">
        <v>1962</v>
      </c>
      <c r="D237" t="s">
        <v>1963</v>
      </c>
      <c r="E237" s="2">
        <v>-3.0734138871000001</v>
      </c>
      <c r="F237" s="3">
        <v>-1.1476339746999999</v>
      </c>
      <c r="G237" t="s">
        <v>1964</v>
      </c>
      <c r="H237" t="s">
        <v>1965</v>
      </c>
      <c r="I237" t="s">
        <v>1966</v>
      </c>
    </row>
    <row r="238" spans="1:9" x14ac:dyDescent="0.25">
      <c r="A238" t="s">
        <v>376</v>
      </c>
      <c r="B238" t="s">
        <v>10</v>
      </c>
      <c r="C238" t="s">
        <v>1967</v>
      </c>
      <c r="D238" t="s">
        <v>1968</v>
      </c>
      <c r="E238" s="2">
        <v>-2.9834540074999998</v>
      </c>
      <c r="F238" s="3">
        <v>-1.0978475849</v>
      </c>
      <c r="G238" t="s">
        <v>1683</v>
      </c>
      <c r="H238" t="s">
        <v>1969</v>
      </c>
      <c r="I238" t="s">
        <v>1970</v>
      </c>
    </row>
    <row r="239" spans="1:9" x14ac:dyDescent="0.25">
      <c r="A239" t="s">
        <v>376</v>
      </c>
      <c r="B239" t="s">
        <v>10</v>
      </c>
      <c r="C239" t="s">
        <v>1971</v>
      </c>
      <c r="D239" t="s">
        <v>1972</v>
      </c>
      <c r="E239" s="2">
        <v>-2.8432553179000002</v>
      </c>
      <c r="F239" s="3">
        <v>-1.0162944083000001</v>
      </c>
      <c r="G239" t="s">
        <v>1973</v>
      </c>
      <c r="H239" t="s">
        <v>1974</v>
      </c>
      <c r="I239" t="s">
        <v>1975</v>
      </c>
    </row>
    <row r="240" spans="1:9" x14ac:dyDescent="0.25">
      <c r="A240" t="s">
        <v>376</v>
      </c>
      <c r="B240" t="s">
        <v>10</v>
      </c>
      <c r="C240" t="s">
        <v>1976</v>
      </c>
      <c r="D240" t="s">
        <v>1977</v>
      </c>
      <c r="E240" s="2">
        <v>-2.6609709689000001</v>
      </c>
      <c r="F240" s="3">
        <v>-0.91319130530000003</v>
      </c>
      <c r="G240" t="s">
        <v>1978</v>
      </c>
      <c r="H240" t="s">
        <v>1951</v>
      </c>
      <c r="I240" t="s">
        <v>1952</v>
      </c>
    </row>
    <row r="241" spans="1:9" x14ac:dyDescent="0.25">
      <c r="A241" t="s">
        <v>376</v>
      </c>
      <c r="B241" t="s">
        <v>10</v>
      </c>
      <c r="C241" t="s">
        <v>1979</v>
      </c>
      <c r="D241" t="s">
        <v>1980</v>
      </c>
      <c r="E241" s="2">
        <v>-2.6371489607999998</v>
      </c>
      <c r="F241" s="3">
        <v>-0.90145903640000002</v>
      </c>
      <c r="G241" t="s">
        <v>1981</v>
      </c>
      <c r="H241" t="s">
        <v>1982</v>
      </c>
      <c r="I241" t="s">
        <v>1983</v>
      </c>
    </row>
    <row r="242" spans="1:9" x14ac:dyDescent="0.25">
      <c r="A242" t="s">
        <v>376</v>
      </c>
      <c r="B242" t="s">
        <v>10</v>
      </c>
      <c r="C242" t="s">
        <v>1984</v>
      </c>
      <c r="D242" t="s">
        <v>1985</v>
      </c>
      <c r="E242" s="2">
        <v>-2.6019212924000001</v>
      </c>
      <c r="F242" s="3">
        <v>-0.88831724680000002</v>
      </c>
      <c r="G242" t="s">
        <v>1986</v>
      </c>
      <c r="H242" t="s">
        <v>1987</v>
      </c>
      <c r="I242" t="s">
        <v>1988</v>
      </c>
    </row>
    <row r="243" spans="1:9" x14ac:dyDescent="0.25">
      <c r="A243" t="s">
        <v>376</v>
      </c>
      <c r="B243" t="s">
        <v>10</v>
      </c>
      <c r="C243" t="s">
        <v>1989</v>
      </c>
      <c r="D243" t="s">
        <v>1990</v>
      </c>
      <c r="E243" s="2">
        <v>-2.5983920111000001</v>
      </c>
      <c r="F243" s="3">
        <v>-0.88712918139999997</v>
      </c>
      <c r="G243" t="s">
        <v>1991</v>
      </c>
      <c r="H243" t="s">
        <v>1992</v>
      </c>
      <c r="I243" t="s">
        <v>1993</v>
      </c>
    </row>
    <row r="244" spans="1:9" x14ac:dyDescent="0.25">
      <c r="A244" t="s">
        <v>376</v>
      </c>
      <c r="B244" t="s">
        <v>10</v>
      </c>
      <c r="C244" t="s">
        <v>1994</v>
      </c>
      <c r="D244" t="s">
        <v>1995</v>
      </c>
      <c r="E244" s="2">
        <v>-2.4467329353</v>
      </c>
      <c r="F244" s="3">
        <v>-0.79398248220000001</v>
      </c>
      <c r="G244" t="s">
        <v>1372</v>
      </c>
      <c r="H244" t="s">
        <v>1913</v>
      </c>
      <c r="I244" t="s">
        <v>1914</v>
      </c>
    </row>
    <row r="245" spans="1:9" x14ac:dyDescent="0.25">
      <c r="A245" t="s">
        <v>376</v>
      </c>
      <c r="B245" t="s">
        <v>10</v>
      </c>
      <c r="C245" t="s">
        <v>1996</v>
      </c>
      <c r="D245" t="s">
        <v>1997</v>
      </c>
      <c r="E245" s="2">
        <v>-2.3616246189000001</v>
      </c>
      <c r="F245" s="3">
        <v>-0.73206519029999995</v>
      </c>
      <c r="G245" t="s">
        <v>1998</v>
      </c>
      <c r="H245" t="s">
        <v>1999</v>
      </c>
      <c r="I245" t="s">
        <v>2000</v>
      </c>
    </row>
    <row r="246" spans="1:9" x14ac:dyDescent="0.25">
      <c r="A246" t="s">
        <v>376</v>
      </c>
      <c r="B246" t="s">
        <v>10</v>
      </c>
      <c r="C246" t="s">
        <v>2001</v>
      </c>
      <c r="D246" t="s">
        <v>2002</v>
      </c>
      <c r="E246" s="2">
        <v>-2.2825862994000001</v>
      </c>
      <c r="F246" s="3">
        <v>-0.67009741040000004</v>
      </c>
      <c r="G246" t="s">
        <v>2003</v>
      </c>
      <c r="H246" t="s">
        <v>2004</v>
      </c>
      <c r="I246" t="s">
        <v>2005</v>
      </c>
    </row>
    <row r="247" spans="1:9" x14ac:dyDescent="0.25">
      <c r="A247" t="s">
        <v>376</v>
      </c>
      <c r="B247" t="s">
        <v>10</v>
      </c>
      <c r="C247" t="s">
        <v>2006</v>
      </c>
      <c r="D247" t="s">
        <v>2007</v>
      </c>
      <c r="E247" s="2">
        <v>-2.2651013510000002</v>
      </c>
      <c r="F247" s="3">
        <v>-0.65723757999999999</v>
      </c>
      <c r="G247" t="s">
        <v>2008</v>
      </c>
      <c r="H247" t="s">
        <v>2009</v>
      </c>
      <c r="I247" t="s">
        <v>2010</v>
      </c>
    </row>
    <row r="248" spans="1:9" x14ac:dyDescent="0.25">
      <c r="A248" t="s">
        <v>376</v>
      </c>
      <c r="B248" t="s">
        <v>10</v>
      </c>
      <c r="C248" t="s">
        <v>2011</v>
      </c>
      <c r="D248" t="s">
        <v>2012</v>
      </c>
      <c r="E248" s="2">
        <v>-2.2623083129000001</v>
      </c>
      <c r="F248" s="3">
        <v>-0.655363684</v>
      </c>
      <c r="G248" t="s">
        <v>2013</v>
      </c>
      <c r="H248" t="s">
        <v>2014</v>
      </c>
      <c r="I248" t="s">
        <v>2015</v>
      </c>
    </row>
    <row r="249" spans="1:9" x14ac:dyDescent="0.25">
      <c r="A249" t="s">
        <v>376</v>
      </c>
      <c r="B249" t="s">
        <v>10</v>
      </c>
      <c r="C249" t="s">
        <v>2016</v>
      </c>
      <c r="D249" t="s">
        <v>2017</v>
      </c>
      <c r="E249" s="2">
        <v>-2.2215206832000001</v>
      </c>
      <c r="F249" s="3">
        <v>-0.62648882380000004</v>
      </c>
      <c r="G249" t="s">
        <v>2018</v>
      </c>
      <c r="H249" t="s">
        <v>1992</v>
      </c>
      <c r="I249" t="s">
        <v>1993</v>
      </c>
    </row>
    <row r="250" spans="1:9" x14ac:dyDescent="0.25">
      <c r="A250" t="s">
        <v>376</v>
      </c>
      <c r="B250" t="s">
        <v>10</v>
      </c>
      <c r="C250" t="s">
        <v>2019</v>
      </c>
      <c r="D250" t="s">
        <v>2020</v>
      </c>
      <c r="E250" s="2">
        <v>-2.2180985134000002</v>
      </c>
      <c r="F250" s="3">
        <v>-0.62648882380000004</v>
      </c>
      <c r="G250" t="s">
        <v>1404</v>
      </c>
      <c r="H250" t="s">
        <v>1969</v>
      </c>
      <c r="I250" t="s">
        <v>1970</v>
      </c>
    </row>
    <row r="251" spans="1:9" x14ac:dyDescent="0.25">
      <c r="A251" t="s">
        <v>376</v>
      </c>
      <c r="B251" t="s">
        <v>10</v>
      </c>
      <c r="C251" t="s">
        <v>2021</v>
      </c>
      <c r="D251" t="s">
        <v>2022</v>
      </c>
      <c r="E251" s="2">
        <v>-2.1727365876000002</v>
      </c>
      <c r="F251" s="3">
        <v>-0.59508133480000003</v>
      </c>
      <c r="G251" t="s">
        <v>1811</v>
      </c>
      <c r="H251" t="s">
        <v>2023</v>
      </c>
      <c r="I251" t="s">
        <v>2024</v>
      </c>
    </row>
    <row r="252" spans="1:9" x14ac:dyDescent="0.25">
      <c r="A252" t="s">
        <v>376</v>
      </c>
      <c r="B252" t="s">
        <v>10</v>
      </c>
      <c r="C252" t="s">
        <v>2025</v>
      </c>
      <c r="D252" t="s">
        <v>2026</v>
      </c>
      <c r="E252" s="2">
        <v>-2.1289186621999998</v>
      </c>
      <c r="F252" s="3">
        <v>-0.56395061589999995</v>
      </c>
      <c r="G252" t="s">
        <v>1826</v>
      </c>
      <c r="H252" t="s">
        <v>2027</v>
      </c>
      <c r="I252" t="s">
        <v>2028</v>
      </c>
    </row>
    <row r="253" spans="1:9" x14ac:dyDescent="0.25">
      <c r="A253" t="s">
        <v>420</v>
      </c>
      <c r="B253" t="s">
        <v>268</v>
      </c>
      <c r="C253" t="s">
        <v>2029</v>
      </c>
      <c r="D253" t="s">
        <v>2030</v>
      </c>
      <c r="E253" s="2">
        <v>-5.5981259945000001</v>
      </c>
      <c r="F253" s="3">
        <v>-2.8249871183000002</v>
      </c>
      <c r="G253" t="s">
        <v>2031</v>
      </c>
      <c r="H253" t="s">
        <v>2032</v>
      </c>
      <c r="I253" t="s">
        <v>2033</v>
      </c>
    </row>
    <row r="254" spans="1:9" x14ac:dyDescent="0.25">
      <c r="A254" t="s">
        <v>426</v>
      </c>
      <c r="B254" t="s">
        <v>268</v>
      </c>
      <c r="C254" t="s">
        <v>2029</v>
      </c>
      <c r="D254" s="4" t="s">
        <v>2030</v>
      </c>
      <c r="E254" s="2">
        <v>-5.5981259945000001</v>
      </c>
      <c r="F254" s="3">
        <v>-2.8249871183000002</v>
      </c>
      <c r="G254" t="s">
        <v>2031</v>
      </c>
      <c r="H254" t="s">
        <v>2034</v>
      </c>
      <c r="I254" t="s">
        <v>2035</v>
      </c>
    </row>
    <row r="255" spans="1:9" x14ac:dyDescent="0.25">
      <c r="A255" t="s">
        <v>426</v>
      </c>
      <c r="B255" t="s">
        <v>197</v>
      </c>
      <c r="C255" t="s">
        <v>2036</v>
      </c>
      <c r="D255" t="s">
        <v>2037</v>
      </c>
      <c r="E255" s="2">
        <v>-5.5368026735000004</v>
      </c>
      <c r="F255" s="3">
        <v>-2.7929936632999999</v>
      </c>
      <c r="G255" t="s">
        <v>2038</v>
      </c>
      <c r="H255" t="s">
        <v>2039</v>
      </c>
      <c r="I255" t="s">
        <v>2040</v>
      </c>
    </row>
    <row r="256" spans="1:9" x14ac:dyDescent="0.25">
      <c r="A256" t="s">
        <v>426</v>
      </c>
      <c r="B256" t="s">
        <v>197</v>
      </c>
      <c r="C256" t="s">
        <v>2041</v>
      </c>
      <c r="D256" t="s">
        <v>2037</v>
      </c>
      <c r="E256" s="2">
        <v>-5.4438235441999998</v>
      </c>
      <c r="F256" s="3">
        <v>-2.7515740145000001</v>
      </c>
      <c r="G256" t="s">
        <v>2042</v>
      </c>
      <c r="H256" t="s">
        <v>2039</v>
      </c>
      <c r="I256" t="s">
        <v>2040</v>
      </c>
    </row>
    <row r="257" spans="1:9" x14ac:dyDescent="0.25">
      <c r="A257" t="s">
        <v>426</v>
      </c>
      <c r="B257" t="s">
        <v>268</v>
      </c>
      <c r="C257" t="s">
        <v>2043</v>
      </c>
      <c r="D257" t="s">
        <v>2044</v>
      </c>
      <c r="E257" s="2">
        <v>-3.8628948744999998</v>
      </c>
      <c r="F257" s="3">
        <v>-1.6566360662999999</v>
      </c>
      <c r="G257" t="s">
        <v>2045</v>
      </c>
      <c r="H257" t="s">
        <v>2046</v>
      </c>
      <c r="I257" t="s">
        <v>2047</v>
      </c>
    </row>
    <row r="258" spans="1:9" x14ac:dyDescent="0.25">
      <c r="A258" t="s">
        <v>426</v>
      </c>
      <c r="B258" t="s">
        <v>10</v>
      </c>
      <c r="C258" t="s">
        <v>2048</v>
      </c>
      <c r="D258" t="s">
        <v>2049</v>
      </c>
      <c r="E258" s="2">
        <v>-2.3412260461000001</v>
      </c>
      <c r="F258" s="3">
        <v>-0.71551847850000005</v>
      </c>
      <c r="G258" t="s">
        <v>2050</v>
      </c>
      <c r="H258" t="s">
        <v>2051</v>
      </c>
      <c r="I258" t="s">
        <v>2052</v>
      </c>
    </row>
    <row r="259" spans="1:9" x14ac:dyDescent="0.25">
      <c r="A259" t="s">
        <v>426</v>
      </c>
      <c r="B259" t="s">
        <v>268</v>
      </c>
      <c r="C259" t="s">
        <v>2053</v>
      </c>
      <c r="D259" t="s">
        <v>2054</v>
      </c>
      <c r="E259" s="2">
        <v>-2.3083075076999999</v>
      </c>
      <c r="F259" s="3">
        <v>-0.69114371360000004</v>
      </c>
      <c r="G259" t="s">
        <v>2055</v>
      </c>
      <c r="H259" t="s">
        <v>2056</v>
      </c>
      <c r="I259" t="s">
        <v>2057</v>
      </c>
    </row>
    <row r="260" spans="1:9" x14ac:dyDescent="0.25">
      <c r="A260" t="s">
        <v>451</v>
      </c>
      <c r="B260" t="s">
        <v>10</v>
      </c>
      <c r="C260" t="s">
        <v>2058</v>
      </c>
      <c r="D260" t="s">
        <v>2059</v>
      </c>
      <c r="E260" s="2">
        <v>-5.4589802961</v>
      </c>
      <c r="F260" s="3">
        <v>-2.7515740145000001</v>
      </c>
      <c r="G260" t="s">
        <v>2060</v>
      </c>
      <c r="H260" t="s">
        <v>2061</v>
      </c>
      <c r="I260" t="s">
        <v>2062</v>
      </c>
    </row>
    <row r="261" spans="1:9" x14ac:dyDescent="0.25">
      <c r="A261" t="s">
        <v>457</v>
      </c>
      <c r="B261" t="s">
        <v>10</v>
      </c>
      <c r="C261" t="s">
        <v>2058</v>
      </c>
      <c r="D261" s="4" t="s">
        <v>2059</v>
      </c>
      <c r="E261" s="2">
        <v>-5.4589802961</v>
      </c>
      <c r="F261" s="3">
        <v>-2.7515740145000001</v>
      </c>
      <c r="G261" t="s">
        <v>2060</v>
      </c>
      <c r="H261" t="s">
        <v>2063</v>
      </c>
      <c r="I261" t="s">
        <v>2064</v>
      </c>
    </row>
    <row r="262" spans="1:9" x14ac:dyDescent="0.25">
      <c r="A262" t="s">
        <v>457</v>
      </c>
      <c r="B262" t="s">
        <v>10</v>
      </c>
      <c r="C262" t="s">
        <v>2065</v>
      </c>
      <c r="D262" t="s">
        <v>2066</v>
      </c>
      <c r="E262" s="2">
        <v>-5.0689291928999998</v>
      </c>
      <c r="F262" s="3">
        <v>-2.4782017644000001</v>
      </c>
      <c r="G262" t="s">
        <v>2067</v>
      </c>
      <c r="H262" t="s">
        <v>2068</v>
      </c>
      <c r="I262" t="s">
        <v>2069</v>
      </c>
    </row>
    <row r="263" spans="1:9" x14ac:dyDescent="0.25">
      <c r="A263" t="s">
        <v>457</v>
      </c>
      <c r="B263" t="s">
        <v>10</v>
      </c>
      <c r="C263" t="s">
        <v>2070</v>
      </c>
      <c r="D263" t="s">
        <v>2071</v>
      </c>
      <c r="E263" s="2">
        <v>-4.4722990401000002</v>
      </c>
      <c r="F263" s="3">
        <v>-2.0417516191999998</v>
      </c>
      <c r="G263" t="s">
        <v>2072</v>
      </c>
      <c r="H263" t="s">
        <v>2073</v>
      </c>
      <c r="I263" t="s">
        <v>2074</v>
      </c>
    </row>
    <row r="264" spans="1:9" x14ac:dyDescent="0.25">
      <c r="A264" t="s">
        <v>457</v>
      </c>
      <c r="B264" t="s">
        <v>10</v>
      </c>
      <c r="C264" t="s">
        <v>2075</v>
      </c>
      <c r="D264" t="s">
        <v>2076</v>
      </c>
      <c r="E264" s="2">
        <v>-3.5930144684999998</v>
      </c>
      <c r="F264" s="3">
        <v>-1.4755615547000001</v>
      </c>
      <c r="G264" t="s">
        <v>2077</v>
      </c>
      <c r="H264" t="s">
        <v>2078</v>
      </c>
      <c r="I264" t="s">
        <v>2079</v>
      </c>
    </row>
    <row r="265" spans="1:9" x14ac:dyDescent="0.25">
      <c r="A265" t="s">
        <v>457</v>
      </c>
      <c r="B265" t="s">
        <v>10</v>
      </c>
      <c r="C265" t="s">
        <v>2080</v>
      </c>
      <c r="D265" t="s">
        <v>2081</v>
      </c>
      <c r="E265" s="2">
        <v>-3.2328343079000001</v>
      </c>
      <c r="F265" s="3">
        <v>-1.2447082474</v>
      </c>
      <c r="G265" t="s">
        <v>2082</v>
      </c>
      <c r="H265" t="s">
        <v>2083</v>
      </c>
      <c r="I265" t="s">
        <v>2084</v>
      </c>
    </row>
    <row r="266" spans="1:9" x14ac:dyDescent="0.25">
      <c r="A266" t="s">
        <v>457</v>
      </c>
      <c r="B266" t="s">
        <v>10</v>
      </c>
      <c r="C266" t="s">
        <v>2085</v>
      </c>
      <c r="D266" t="s">
        <v>2086</v>
      </c>
      <c r="E266" s="2">
        <v>-2.870348372</v>
      </c>
      <c r="F266" s="3">
        <v>-1.0308898742999999</v>
      </c>
      <c r="G266" t="s">
        <v>2087</v>
      </c>
      <c r="H266" t="s">
        <v>2088</v>
      </c>
      <c r="I266" t="s">
        <v>2089</v>
      </c>
    </row>
    <row r="267" spans="1:9" x14ac:dyDescent="0.25">
      <c r="A267" t="s">
        <v>457</v>
      </c>
      <c r="B267" t="s">
        <v>10</v>
      </c>
      <c r="C267" t="s">
        <v>2090</v>
      </c>
      <c r="D267" t="s">
        <v>2091</v>
      </c>
      <c r="E267" s="2">
        <v>-2.6745621258000001</v>
      </c>
      <c r="F267" s="3">
        <v>-0.92285191330000005</v>
      </c>
      <c r="G267" t="s">
        <v>2092</v>
      </c>
      <c r="H267" t="s">
        <v>2088</v>
      </c>
      <c r="I267" t="s">
        <v>2089</v>
      </c>
    </row>
    <row r="268" spans="1:9" x14ac:dyDescent="0.25">
      <c r="A268" t="s">
        <v>457</v>
      </c>
      <c r="B268" t="s">
        <v>10</v>
      </c>
      <c r="C268" t="s">
        <v>2093</v>
      </c>
      <c r="D268" t="s">
        <v>2094</v>
      </c>
      <c r="E268" s="2">
        <v>-2.6295085258999999</v>
      </c>
      <c r="F268" s="3">
        <v>-0.90145903640000002</v>
      </c>
      <c r="G268" t="s">
        <v>1346</v>
      </c>
      <c r="H268" t="s">
        <v>2095</v>
      </c>
      <c r="I268" t="s">
        <v>2096</v>
      </c>
    </row>
    <row r="269" spans="1:9" x14ac:dyDescent="0.25">
      <c r="A269" t="s">
        <v>457</v>
      </c>
      <c r="B269" t="s">
        <v>10</v>
      </c>
      <c r="C269" t="s">
        <v>2097</v>
      </c>
      <c r="D269" t="s">
        <v>2098</v>
      </c>
      <c r="E269" s="2">
        <v>-2.5637589038000002</v>
      </c>
      <c r="F269" s="3">
        <v>-0.86854043889999999</v>
      </c>
      <c r="G269" t="s">
        <v>2099</v>
      </c>
      <c r="H269" t="s">
        <v>2100</v>
      </c>
      <c r="I269" t="s">
        <v>2101</v>
      </c>
    </row>
    <row r="270" spans="1:9" x14ac:dyDescent="0.25">
      <c r="A270" t="s">
        <v>457</v>
      </c>
      <c r="B270" t="s">
        <v>10</v>
      </c>
      <c r="C270" t="s">
        <v>2102</v>
      </c>
      <c r="D270" t="s">
        <v>2103</v>
      </c>
      <c r="E270" s="2">
        <v>-2.3837872367999999</v>
      </c>
      <c r="F270" s="3">
        <v>-0.74735035390000004</v>
      </c>
      <c r="G270" t="s">
        <v>2104</v>
      </c>
      <c r="H270" t="s">
        <v>2105</v>
      </c>
      <c r="I270" t="s">
        <v>2106</v>
      </c>
    </row>
    <row r="271" spans="1:9" x14ac:dyDescent="0.25">
      <c r="A271" t="s">
        <v>457</v>
      </c>
      <c r="B271" t="s">
        <v>10</v>
      </c>
      <c r="C271" t="s">
        <v>2107</v>
      </c>
      <c r="D271" t="s">
        <v>2108</v>
      </c>
      <c r="E271" s="2">
        <v>-2.1853616837000001</v>
      </c>
      <c r="F271" s="3">
        <v>-0.60339363989999995</v>
      </c>
      <c r="G271" t="s">
        <v>2109</v>
      </c>
      <c r="H271" t="s">
        <v>2110</v>
      </c>
      <c r="I271" t="s">
        <v>2111</v>
      </c>
    </row>
    <row r="272" spans="1:9" x14ac:dyDescent="0.25">
      <c r="A272" t="s">
        <v>457</v>
      </c>
      <c r="B272" t="s">
        <v>10</v>
      </c>
      <c r="C272" t="s">
        <v>2112</v>
      </c>
      <c r="D272" t="s">
        <v>2113</v>
      </c>
      <c r="E272" s="2">
        <v>-2.1023755608000001</v>
      </c>
      <c r="F272" s="3">
        <v>-0.54238040639999996</v>
      </c>
      <c r="G272" t="s">
        <v>2114</v>
      </c>
      <c r="H272" t="s">
        <v>2115</v>
      </c>
      <c r="I272" t="s">
        <v>2116</v>
      </c>
    </row>
    <row r="273" spans="1:9" x14ac:dyDescent="0.25">
      <c r="A273" t="s">
        <v>557</v>
      </c>
      <c r="B273" t="s">
        <v>10</v>
      </c>
      <c r="C273" t="s">
        <v>1091</v>
      </c>
      <c r="D273" t="s">
        <v>1092</v>
      </c>
      <c r="E273" s="2">
        <v>-5.4240223604000004</v>
      </c>
      <c r="F273" s="3">
        <v>-2.7515740145000001</v>
      </c>
      <c r="G273" t="s">
        <v>2117</v>
      </c>
      <c r="H273" t="s">
        <v>2118</v>
      </c>
      <c r="I273" t="s">
        <v>2119</v>
      </c>
    </row>
    <row r="274" spans="1:9" x14ac:dyDescent="0.25">
      <c r="A274" t="s">
        <v>563</v>
      </c>
      <c r="B274" t="s">
        <v>10</v>
      </c>
      <c r="C274" t="s">
        <v>1091</v>
      </c>
      <c r="D274" t="s">
        <v>1092</v>
      </c>
      <c r="E274" s="2">
        <v>-5.4240223604000004</v>
      </c>
      <c r="F274" s="3">
        <v>-2.7515740145000001</v>
      </c>
      <c r="G274" t="s">
        <v>2117</v>
      </c>
      <c r="H274" t="s">
        <v>2120</v>
      </c>
      <c r="I274" t="s">
        <v>2121</v>
      </c>
    </row>
    <row r="275" spans="1:9" x14ac:dyDescent="0.25">
      <c r="A275" t="s">
        <v>563</v>
      </c>
      <c r="B275" t="s">
        <v>10</v>
      </c>
      <c r="C275" t="s">
        <v>2122</v>
      </c>
      <c r="D275" s="4" t="s">
        <v>2123</v>
      </c>
      <c r="E275" s="2">
        <v>-4.8895379482000001</v>
      </c>
      <c r="F275" s="3">
        <v>-2.3559202055999999</v>
      </c>
      <c r="G275" t="s">
        <v>2124</v>
      </c>
      <c r="H275" t="s">
        <v>2125</v>
      </c>
      <c r="I275" t="s">
        <v>2126</v>
      </c>
    </row>
    <row r="276" spans="1:9" x14ac:dyDescent="0.25">
      <c r="A276" t="s">
        <v>563</v>
      </c>
      <c r="B276" t="s">
        <v>10</v>
      </c>
      <c r="C276" t="s">
        <v>2127</v>
      </c>
      <c r="D276" t="s">
        <v>2128</v>
      </c>
      <c r="E276" s="2">
        <v>-4.8639790311000004</v>
      </c>
      <c r="F276" s="3">
        <v>-2.3380481172000001</v>
      </c>
      <c r="G276" t="s">
        <v>2129</v>
      </c>
      <c r="H276" t="s">
        <v>2130</v>
      </c>
      <c r="I276" t="s">
        <v>2131</v>
      </c>
    </row>
    <row r="277" spans="1:9" x14ac:dyDescent="0.25">
      <c r="A277" t="s">
        <v>563</v>
      </c>
      <c r="B277" t="s">
        <v>10</v>
      </c>
      <c r="C277" t="s">
        <v>2132</v>
      </c>
      <c r="D277" t="s">
        <v>2133</v>
      </c>
      <c r="E277" s="2">
        <v>-4.7759231792000003</v>
      </c>
      <c r="F277" s="3">
        <v>-2.2649694212</v>
      </c>
      <c r="G277" t="s">
        <v>2134</v>
      </c>
      <c r="H277" t="s">
        <v>2135</v>
      </c>
      <c r="I277" t="s">
        <v>2136</v>
      </c>
    </row>
    <row r="278" spans="1:9" x14ac:dyDescent="0.25">
      <c r="A278" t="s">
        <v>563</v>
      </c>
      <c r="B278" t="s">
        <v>10</v>
      </c>
      <c r="C278" t="s">
        <v>2137</v>
      </c>
      <c r="D278" t="s">
        <v>2138</v>
      </c>
      <c r="E278" s="2">
        <v>-4.4773972004999996</v>
      </c>
      <c r="F278" s="3">
        <v>-2.0417516191999998</v>
      </c>
      <c r="G278" t="s">
        <v>2139</v>
      </c>
      <c r="H278" t="s">
        <v>2140</v>
      </c>
      <c r="I278" t="s">
        <v>2141</v>
      </c>
    </row>
    <row r="279" spans="1:9" x14ac:dyDescent="0.25">
      <c r="A279" t="s">
        <v>563</v>
      </c>
      <c r="B279" t="s">
        <v>10</v>
      </c>
      <c r="C279" t="s">
        <v>2142</v>
      </c>
      <c r="D279" t="s">
        <v>2143</v>
      </c>
      <c r="E279" s="2">
        <v>-4.4299438507</v>
      </c>
      <c r="F279" s="3">
        <v>-2.0179673922000001</v>
      </c>
      <c r="G279" t="s">
        <v>2144</v>
      </c>
      <c r="H279" t="s">
        <v>2140</v>
      </c>
      <c r="I279" t="s">
        <v>2141</v>
      </c>
    </row>
    <row r="280" spans="1:9" x14ac:dyDescent="0.25">
      <c r="A280" t="s">
        <v>563</v>
      </c>
      <c r="B280" t="s">
        <v>10</v>
      </c>
      <c r="C280" t="s">
        <v>2145</v>
      </c>
      <c r="D280" t="s">
        <v>2146</v>
      </c>
      <c r="E280" s="2">
        <v>-4.4142393179999999</v>
      </c>
      <c r="F280" s="3">
        <v>-2.0179673922000001</v>
      </c>
      <c r="G280" t="s">
        <v>2147</v>
      </c>
      <c r="H280" t="s">
        <v>2148</v>
      </c>
      <c r="I280" t="s">
        <v>2149</v>
      </c>
    </row>
    <row r="281" spans="1:9" x14ac:dyDescent="0.25">
      <c r="A281" t="s">
        <v>563</v>
      </c>
      <c r="B281" t="s">
        <v>10</v>
      </c>
      <c r="C281" t="s">
        <v>2150</v>
      </c>
      <c r="D281" t="s">
        <v>2151</v>
      </c>
      <c r="E281" s="2">
        <v>-4.3007905634999997</v>
      </c>
      <c r="F281" s="3">
        <v>-1.9296360758</v>
      </c>
      <c r="G281" t="s">
        <v>2152</v>
      </c>
      <c r="H281" t="s">
        <v>2153</v>
      </c>
      <c r="I281" t="s">
        <v>2154</v>
      </c>
    </row>
    <row r="282" spans="1:9" x14ac:dyDescent="0.25">
      <c r="A282" t="s">
        <v>563</v>
      </c>
      <c r="B282" t="s">
        <v>10</v>
      </c>
      <c r="C282" t="s">
        <v>2155</v>
      </c>
      <c r="D282" t="s">
        <v>2156</v>
      </c>
      <c r="E282" s="2">
        <v>-4.2090177197000003</v>
      </c>
      <c r="F282" s="3">
        <v>-1.8667312027</v>
      </c>
      <c r="G282" t="s">
        <v>2157</v>
      </c>
      <c r="H282" t="s">
        <v>2158</v>
      </c>
      <c r="I282" t="s">
        <v>2159</v>
      </c>
    </row>
    <row r="283" spans="1:9" x14ac:dyDescent="0.25">
      <c r="A283" t="s">
        <v>563</v>
      </c>
      <c r="B283" t="s">
        <v>10</v>
      </c>
      <c r="C283" t="s">
        <v>2160</v>
      </c>
      <c r="D283" t="s">
        <v>2161</v>
      </c>
      <c r="E283" s="2">
        <v>-4.1385120069000001</v>
      </c>
      <c r="F283" s="3">
        <v>-1.8204940647000001</v>
      </c>
      <c r="G283" t="s">
        <v>2162</v>
      </c>
      <c r="H283" t="s">
        <v>2163</v>
      </c>
      <c r="I283" t="s">
        <v>2164</v>
      </c>
    </row>
    <row r="284" spans="1:9" x14ac:dyDescent="0.25">
      <c r="A284" t="s">
        <v>563</v>
      </c>
      <c r="B284" t="s">
        <v>10</v>
      </c>
      <c r="C284" t="s">
        <v>2165</v>
      </c>
      <c r="D284" t="s">
        <v>2166</v>
      </c>
      <c r="E284" s="2">
        <v>-4.0838060521999999</v>
      </c>
      <c r="F284" s="3">
        <v>-1.7976354771</v>
      </c>
      <c r="G284" t="s">
        <v>2167</v>
      </c>
      <c r="H284" t="s">
        <v>2163</v>
      </c>
      <c r="I284" t="s">
        <v>2164</v>
      </c>
    </row>
    <row r="285" spans="1:9" x14ac:dyDescent="0.25">
      <c r="A285" t="s">
        <v>563</v>
      </c>
      <c r="B285" t="s">
        <v>10</v>
      </c>
      <c r="C285" t="s">
        <v>2168</v>
      </c>
      <c r="D285" t="s">
        <v>2169</v>
      </c>
      <c r="E285" s="2">
        <v>-4.0720496891</v>
      </c>
      <c r="F285" s="3">
        <v>-1.7902439193999999</v>
      </c>
      <c r="G285" t="s">
        <v>2170</v>
      </c>
      <c r="H285" t="s">
        <v>2171</v>
      </c>
      <c r="I285" t="s">
        <v>2172</v>
      </c>
    </row>
    <row r="286" spans="1:9" x14ac:dyDescent="0.25">
      <c r="A286" t="s">
        <v>563</v>
      </c>
      <c r="B286" t="s">
        <v>10</v>
      </c>
      <c r="C286" t="s">
        <v>2173</v>
      </c>
      <c r="D286" t="s">
        <v>2174</v>
      </c>
      <c r="E286" s="2">
        <v>-4.0629778983999998</v>
      </c>
      <c r="F286" s="3">
        <v>-1.7854935025000001</v>
      </c>
      <c r="G286" t="s">
        <v>2175</v>
      </c>
      <c r="H286" t="s">
        <v>2176</v>
      </c>
      <c r="I286" t="s">
        <v>2177</v>
      </c>
    </row>
    <row r="287" spans="1:9" x14ac:dyDescent="0.25">
      <c r="A287" t="s">
        <v>563</v>
      </c>
      <c r="B287" t="s">
        <v>10</v>
      </c>
      <c r="C287" t="s">
        <v>2178</v>
      </c>
      <c r="D287" t="s">
        <v>2179</v>
      </c>
      <c r="E287" s="2">
        <v>-3.8753975783999999</v>
      </c>
      <c r="F287" s="3">
        <v>-1.6566360662999999</v>
      </c>
      <c r="G287" t="s">
        <v>2180</v>
      </c>
      <c r="H287" t="s">
        <v>2163</v>
      </c>
      <c r="I287" t="s">
        <v>2164</v>
      </c>
    </row>
    <row r="288" spans="1:9" x14ac:dyDescent="0.25">
      <c r="A288" t="s">
        <v>563</v>
      </c>
      <c r="B288" t="s">
        <v>10</v>
      </c>
      <c r="C288" t="s">
        <v>2181</v>
      </c>
      <c r="D288" t="s">
        <v>2182</v>
      </c>
      <c r="E288" s="2">
        <v>-3.8134658729000002</v>
      </c>
      <c r="F288" s="3">
        <v>-1.6250817883999999</v>
      </c>
      <c r="G288" t="s">
        <v>2183</v>
      </c>
      <c r="H288" t="s">
        <v>2184</v>
      </c>
      <c r="I288" t="s">
        <v>2185</v>
      </c>
    </row>
    <row r="289" spans="1:9" x14ac:dyDescent="0.25">
      <c r="A289" t="s">
        <v>563</v>
      </c>
      <c r="B289" t="s">
        <v>10</v>
      </c>
      <c r="C289" t="s">
        <v>2186</v>
      </c>
      <c r="D289" t="s">
        <v>2187</v>
      </c>
      <c r="E289" s="2">
        <v>-3.5596659089</v>
      </c>
      <c r="F289" s="3">
        <v>-1.4597037272</v>
      </c>
      <c r="G289" t="s">
        <v>2188</v>
      </c>
      <c r="H289" t="s">
        <v>2189</v>
      </c>
      <c r="I289" t="s">
        <v>2190</v>
      </c>
    </row>
    <row r="290" spans="1:9" x14ac:dyDescent="0.25">
      <c r="A290" t="s">
        <v>563</v>
      </c>
      <c r="B290" t="s">
        <v>10</v>
      </c>
      <c r="C290" t="s">
        <v>2191</v>
      </c>
      <c r="D290" t="s">
        <v>2192</v>
      </c>
      <c r="E290" s="2">
        <v>-3.3646393193000002</v>
      </c>
      <c r="F290" s="3">
        <v>-1.3208796528</v>
      </c>
      <c r="G290" t="s">
        <v>2193</v>
      </c>
      <c r="H290" t="s">
        <v>2194</v>
      </c>
      <c r="I290" t="s">
        <v>2195</v>
      </c>
    </row>
    <row r="291" spans="1:9" x14ac:dyDescent="0.25">
      <c r="A291" t="s">
        <v>563</v>
      </c>
      <c r="B291" t="s">
        <v>10</v>
      </c>
      <c r="C291" t="s">
        <v>1104</v>
      </c>
      <c r="D291" t="s">
        <v>1105</v>
      </c>
      <c r="E291" s="2">
        <v>-3.3243399763000001</v>
      </c>
      <c r="F291" s="3">
        <v>-1.2953872377</v>
      </c>
      <c r="G291" t="s">
        <v>2196</v>
      </c>
      <c r="H291" t="s">
        <v>2197</v>
      </c>
      <c r="I291" t="s">
        <v>2198</v>
      </c>
    </row>
    <row r="292" spans="1:9" x14ac:dyDescent="0.25">
      <c r="A292" t="s">
        <v>563</v>
      </c>
      <c r="B292" t="s">
        <v>10</v>
      </c>
      <c r="C292" t="s">
        <v>141</v>
      </c>
      <c r="D292" t="s">
        <v>142</v>
      </c>
      <c r="E292" s="2">
        <v>-3.2942555051000002</v>
      </c>
      <c r="F292" s="3">
        <v>-1.2748663925999999</v>
      </c>
      <c r="G292" t="s">
        <v>2199</v>
      </c>
      <c r="H292" t="s">
        <v>2200</v>
      </c>
      <c r="I292" t="s">
        <v>2201</v>
      </c>
    </row>
    <row r="293" spans="1:9" x14ac:dyDescent="0.25">
      <c r="A293" t="s">
        <v>563</v>
      </c>
      <c r="B293" t="s">
        <v>10</v>
      </c>
      <c r="C293" t="s">
        <v>2202</v>
      </c>
      <c r="D293" t="s">
        <v>2203</v>
      </c>
      <c r="E293" s="2">
        <v>-3.2563498047000001</v>
      </c>
      <c r="F293" s="3">
        <v>-1.2578452637999999</v>
      </c>
      <c r="G293" t="s">
        <v>2204</v>
      </c>
      <c r="H293" t="s">
        <v>2205</v>
      </c>
      <c r="I293" t="s">
        <v>2206</v>
      </c>
    </row>
    <row r="294" spans="1:9" x14ac:dyDescent="0.25">
      <c r="A294" t="s">
        <v>563</v>
      </c>
      <c r="B294" t="s">
        <v>10</v>
      </c>
      <c r="C294" t="s">
        <v>2207</v>
      </c>
      <c r="D294" t="s">
        <v>2208</v>
      </c>
      <c r="E294" s="2">
        <v>-3.2380914428000001</v>
      </c>
      <c r="F294" s="3">
        <v>-1.2463202846000001</v>
      </c>
      <c r="G294" t="s">
        <v>2209</v>
      </c>
      <c r="H294" t="s">
        <v>2210</v>
      </c>
      <c r="I294" t="s">
        <v>2211</v>
      </c>
    </row>
    <row r="295" spans="1:9" x14ac:dyDescent="0.25">
      <c r="A295" t="s">
        <v>563</v>
      </c>
      <c r="B295" t="s">
        <v>10</v>
      </c>
      <c r="C295" t="s">
        <v>2212</v>
      </c>
      <c r="D295" t="s">
        <v>2213</v>
      </c>
      <c r="E295" s="2">
        <v>-3.2166277991999999</v>
      </c>
      <c r="F295" s="3">
        <v>-1.2447082474</v>
      </c>
      <c r="G295" t="s">
        <v>1615</v>
      </c>
      <c r="H295" t="s">
        <v>2210</v>
      </c>
      <c r="I295" t="s">
        <v>2211</v>
      </c>
    </row>
    <row r="296" spans="1:9" x14ac:dyDescent="0.25">
      <c r="A296" t="s">
        <v>563</v>
      </c>
      <c r="B296" t="s">
        <v>10</v>
      </c>
      <c r="C296" t="s">
        <v>2214</v>
      </c>
      <c r="D296" t="s">
        <v>2215</v>
      </c>
      <c r="E296" s="2">
        <v>-3.1964391738</v>
      </c>
      <c r="F296" s="3">
        <v>-1.2316837663</v>
      </c>
      <c r="G296" t="s">
        <v>1472</v>
      </c>
      <c r="H296" t="s">
        <v>2184</v>
      </c>
      <c r="I296" t="s">
        <v>2185</v>
      </c>
    </row>
    <row r="297" spans="1:9" x14ac:dyDescent="0.25">
      <c r="A297" t="s">
        <v>563</v>
      </c>
      <c r="B297" t="s">
        <v>10</v>
      </c>
      <c r="C297" t="s">
        <v>2216</v>
      </c>
      <c r="D297" t="s">
        <v>2217</v>
      </c>
      <c r="E297" s="2">
        <v>-3.1678626241000001</v>
      </c>
      <c r="F297" s="3">
        <v>-1.2144364579</v>
      </c>
      <c r="G297" t="s">
        <v>2218</v>
      </c>
      <c r="H297" t="s">
        <v>2184</v>
      </c>
      <c r="I297" t="s">
        <v>2185</v>
      </c>
    </row>
    <row r="298" spans="1:9" x14ac:dyDescent="0.25">
      <c r="A298" t="s">
        <v>563</v>
      </c>
      <c r="B298" t="s">
        <v>10</v>
      </c>
      <c r="C298" t="s">
        <v>2219</v>
      </c>
      <c r="D298" t="s">
        <v>2220</v>
      </c>
      <c r="E298" s="2">
        <v>-3.1408166074000001</v>
      </c>
      <c r="F298" s="3">
        <v>-1.1914492977</v>
      </c>
      <c r="G298" t="s">
        <v>2221</v>
      </c>
      <c r="H298" t="s">
        <v>2222</v>
      </c>
      <c r="I298" t="s">
        <v>2223</v>
      </c>
    </row>
    <row r="299" spans="1:9" x14ac:dyDescent="0.25">
      <c r="A299" t="s">
        <v>563</v>
      </c>
      <c r="B299" t="s">
        <v>10</v>
      </c>
      <c r="C299" t="s">
        <v>2224</v>
      </c>
      <c r="D299" t="s">
        <v>2225</v>
      </c>
      <c r="E299" s="2">
        <v>-3.1131293727</v>
      </c>
      <c r="F299" s="3">
        <v>-1.1796284661000001</v>
      </c>
      <c r="G299" t="s">
        <v>1657</v>
      </c>
      <c r="H299" t="s">
        <v>2210</v>
      </c>
      <c r="I299" t="s">
        <v>2211</v>
      </c>
    </row>
    <row r="300" spans="1:9" x14ac:dyDescent="0.25">
      <c r="A300" t="s">
        <v>563</v>
      </c>
      <c r="B300" t="s">
        <v>10</v>
      </c>
      <c r="C300" t="s">
        <v>2226</v>
      </c>
      <c r="D300" t="s">
        <v>2227</v>
      </c>
      <c r="E300" s="2">
        <v>-3.0210180100000001</v>
      </c>
      <c r="F300" s="3">
        <v>-1.1157891974</v>
      </c>
      <c r="G300" t="s">
        <v>2228</v>
      </c>
      <c r="H300" t="s">
        <v>2229</v>
      </c>
      <c r="I300" t="s">
        <v>2230</v>
      </c>
    </row>
    <row r="301" spans="1:9" x14ac:dyDescent="0.25">
      <c r="A301" t="s">
        <v>563</v>
      </c>
      <c r="B301" t="s">
        <v>10</v>
      </c>
      <c r="C301" t="s">
        <v>2231</v>
      </c>
      <c r="D301" t="s">
        <v>2232</v>
      </c>
      <c r="E301" s="2">
        <v>-2.8875013561</v>
      </c>
      <c r="F301" s="3">
        <v>-1.0361391251000001</v>
      </c>
      <c r="G301" t="s">
        <v>2233</v>
      </c>
      <c r="H301" t="s">
        <v>2234</v>
      </c>
      <c r="I301" t="s">
        <v>2235</v>
      </c>
    </row>
    <row r="302" spans="1:9" x14ac:dyDescent="0.25">
      <c r="A302" t="s">
        <v>563</v>
      </c>
      <c r="B302" t="s">
        <v>10</v>
      </c>
      <c r="C302" t="s">
        <v>2236</v>
      </c>
      <c r="D302" t="s">
        <v>2237</v>
      </c>
      <c r="E302" s="2">
        <v>-2.8371144885000001</v>
      </c>
      <c r="F302" s="3">
        <v>-1.0132941862</v>
      </c>
      <c r="G302" t="s">
        <v>2238</v>
      </c>
      <c r="H302" t="s">
        <v>2239</v>
      </c>
      <c r="I302" t="s">
        <v>2240</v>
      </c>
    </row>
    <row r="303" spans="1:9" x14ac:dyDescent="0.25">
      <c r="A303" t="s">
        <v>563</v>
      </c>
      <c r="B303" t="s">
        <v>10</v>
      </c>
      <c r="C303" t="s">
        <v>2241</v>
      </c>
      <c r="D303" t="s">
        <v>2242</v>
      </c>
      <c r="E303" s="2">
        <v>-2.8358444168000001</v>
      </c>
      <c r="F303" s="3">
        <v>-1.0132941862</v>
      </c>
      <c r="G303" t="s">
        <v>2243</v>
      </c>
      <c r="H303" t="s">
        <v>2244</v>
      </c>
      <c r="I303" t="s">
        <v>2245</v>
      </c>
    </row>
    <row r="304" spans="1:9" x14ac:dyDescent="0.25">
      <c r="A304" t="s">
        <v>563</v>
      </c>
      <c r="B304" t="s">
        <v>10</v>
      </c>
      <c r="C304" t="s">
        <v>2246</v>
      </c>
      <c r="D304" t="s">
        <v>2247</v>
      </c>
      <c r="E304" s="2">
        <v>-2.7899257441</v>
      </c>
      <c r="F304" s="3">
        <v>-0.98775489719999998</v>
      </c>
      <c r="G304" t="s">
        <v>2248</v>
      </c>
      <c r="H304" t="s">
        <v>2249</v>
      </c>
      <c r="I304" t="s">
        <v>2250</v>
      </c>
    </row>
    <row r="305" spans="1:9" x14ac:dyDescent="0.25">
      <c r="A305" t="s">
        <v>563</v>
      </c>
      <c r="B305" t="s">
        <v>10</v>
      </c>
      <c r="C305" t="s">
        <v>2251</v>
      </c>
      <c r="D305" t="s">
        <v>2252</v>
      </c>
      <c r="E305" s="2">
        <v>-2.7854854205000001</v>
      </c>
      <c r="F305" s="3">
        <v>-0.98775489719999998</v>
      </c>
      <c r="G305" t="s">
        <v>2253</v>
      </c>
      <c r="H305" t="s">
        <v>2254</v>
      </c>
      <c r="I305" t="s">
        <v>2255</v>
      </c>
    </row>
    <row r="306" spans="1:9" x14ac:dyDescent="0.25">
      <c r="A306" t="s">
        <v>563</v>
      </c>
      <c r="B306" t="s">
        <v>10</v>
      </c>
      <c r="C306" t="s">
        <v>2256</v>
      </c>
      <c r="D306" t="s">
        <v>2257</v>
      </c>
      <c r="E306" s="2">
        <v>-2.7576320884999999</v>
      </c>
      <c r="F306" s="3">
        <v>-0.96909887459999999</v>
      </c>
      <c r="G306" t="s">
        <v>1860</v>
      </c>
      <c r="H306" t="s">
        <v>2258</v>
      </c>
      <c r="I306" t="s">
        <v>2259</v>
      </c>
    </row>
    <row r="307" spans="1:9" x14ac:dyDescent="0.25">
      <c r="A307" t="s">
        <v>563</v>
      </c>
      <c r="B307" t="s">
        <v>10</v>
      </c>
      <c r="C307" t="s">
        <v>2260</v>
      </c>
      <c r="D307" t="s">
        <v>2261</v>
      </c>
      <c r="E307" s="2">
        <v>-2.7408936068999998</v>
      </c>
      <c r="F307" s="3">
        <v>-0.96559286970000002</v>
      </c>
      <c r="G307" t="s">
        <v>2262</v>
      </c>
      <c r="H307" t="s">
        <v>2263</v>
      </c>
      <c r="I307" t="s">
        <v>2264</v>
      </c>
    </row>
    <row r="308" spans="1:9" x14ac:dyDescent="0.25">
      <c r="A308" t="s">
        <v>563</v>
      </c>
      <c r="B308" t="s">
        <v>10</v>
      </c>
      <c r="C308" t="s">
        <v>2265</v>
      </c>
      <c r="D308" t="s">
        <v>2266</v>
      </c>
      <c r="E308" s="2">
        <v>-2.7057679510999999</v>
      </c>
      <c r="F308" s="3">
        <v>-0.94549688440000001</v>
      </c>
      <c r="G308" t="s">
        <v>2267</v>
      </c>
      <c r="H308" t="s">
        <v>2268</v>
      </c>
      <c r="I308" t="s">
        <v>2269</v>
      </c>
    </row>
    <row r="309" spans="1:9" x14ac:dyDescent="0.25">
      <c r="A309" t="s">
        <v>563</v>
      </c>
      <c r="B309" t="s">
        <v>10</v>
      </c>
      <c r="C309" t="s">
        <v>2270</v>
      </c>
      <c r="D309" t="s">
        <v>2271</v>
      </c>
      <c r="E309" s="2">
        <v>-2.6505452826</v>
      </c>
      <c r="F309" s="3">
        <v>-0.9090689877</v>
      </c>
      <c r="G309" t="s">
        <v>1341</v>
      </c>
      <c r="H309" t="s">
        <v>2272</v>
      </c>
      <c r="I309" t="s">
        <v>2273</v>
      </c>
    </row>
    <row r="310" spans="1:9" x14ac:dyDescent="0.25">
      <c r="A310" t="s">
        <v>563</v>
      </c>
      <c r="B310" t="s">
        <v>10</v>
      </c>
      <c r="C310" t="s">
        <v>2274</v>
      </c>
      <c r="D310" t="s">
        <v>2275</v>
      </c>
      <c r="E310" s="2">
        <v>-2.6371489607999998</v>
      </c>
      <c r="F310" s="3">
        <v>-0.90145903640000002</v>
      </c>
      <c r="G310" t="s">
        <v>1981</v>
      </c>
      <c r="H310" t="s">
        <v>2276</v>
      </c>
      <c r="I310" t="s">
        <v>2277</v>
      </c>
    </row>
    <row r="311" spans="1:9" x14ac:dyDescent="0.25">
      <c r="A311" t="s">
        <v>563</v>
      </c>
      <c r="B311" t="s">
        <v>10</v>
      </c>
      <c r="C311" t="s">
        <v>2278</v>
      </c>
      <c r="D311" t="s">
        <v>2279</v>
      </c>
      <c r="E311" s="2">
        <v>-2.5692350099999999</v>
      </c>
      <c r="F311" s="3">
        <v>-0.87189659370000006</v>
      </c>
      <c r="G311" t="s">
        <v>2280</v>
      </c>
      <c r="H311" t="s">
        <v>2281</v>
      </c>
      <c r="I311" t="s">
        <v>2282</v>
      </c>
    </row>
    <row r="312" spans="1:9" x14ac:dyDescent="0.25">
      <c r="A312" t="s">
        <v>563</v>
      </c>
      <c r="B312" t="s">
        <v>10</v>
      </c>
      <c r="C312" t="s">
        <v>2283</v>
      </c>
      <c r="D312" t="s">
        <v>2284</v>
      </c>
      <c r="E312" s="2">
        <v>-2.5388367576999999</v>
      </c>
      <c r="F312" s="3">
        <v>-0.85691406020000005</v>
      </c>
      <c r="G312" t="s">
        <v>2285</v>
      </c>
      <c r="H312" t="s">
        <v>2286</v>
      </c>
      <c r="I312" t="s">
        <v>2287</v>
      </c>
    </row>
    <row r="313" spans="1:9" x14ac:dyDescent="0.25">
      <c r="A313" t="s">
        <v>563</v>
      </c>
      <c r="B313" t="s">
        <v>10</v>
      </c>
      <c r="C313" t="s">
        <v>2288</v>
      </c>
      <c r="D313" t="s">
        <v>2289</v>
      </c>
      <c r="E313" s="2">
        <v>-2.4962114937000002</v>
      </c>
      <c r="F313" s="3">
        <v>-0.82612903209999999</v>
      </c>
      <c r="G313" t="s">
        <v>1357</v>
      </c>
      <c r="H313" t="s">
        <v>2290</v>
      </c>
      <c r="I313" t="s">
        <v>2291</v>
      </c>
    </row>
    <row r="314" spans="1:9" x14ac:dyDescent="0.25">
      <c r="A314" t="s">
        <v>563</v>
      </c>
      <c r="B314" t="s">
        <v>10</v>
      </c>
      <c r="C314" t="s">
        <v>2292</v>
      </c>
      <c r="D314" t="s">
        <v>2293</v>
      </c>
      <c r="E314" s="2">
        <v>-2.4463528302999999</v>
      </c>
      <c r="F314" s="3">
        <v>-0.79398248220000001</v>
      </c>
      <c r="G314" t="s">
        <v>2294</v>
      </c>
      <c r="H314" t="s">
        <v>2295</v>
      </c>
      <c r="I314" t="s">
        <v>2296</v>
      </c>
    </row>
    <row r="315" spans="1:9" x14ac:dyDescent="0.25">
      <c r="A315" t="s">
        <v>563</v>
      </c>
      <c r="B315" t="s">
        <v>10</v>
      </c>
      <c r="C315" t="s">
        <v>2297</v>
      </c>
      <c r="D315" t="s">
        <v>2298</v>
      </c>
      <c r="E315" s="2">
        <v>-2.4189747343999999</v>
      </c>
      <c r="F315" s="3">
        <v>-0.77075092450000005</v>
      </c>
      <c r="G315" t="s">
        <v>2299</v>
      </c>
      <c r="H315" t="s">
        <v>2300</v>
      </c>
      <c r="I315" t="s">
        <v>2301</v>
      </c>
    </row>
    <row r="316" spans="1:9" x14ac:dyDescent="0.25">
      <c r="A316" t="s">
        <v>563</v>
      </c>
      <c r="B316" t="s">
        <v>10</v>
      </c>
      <c r="C316" t="s">
        <v>2302</v>
      </c>
      <c r="D316" t="s">
        <v>2303</v>
      </c>
      <c r="E316" s="2">
        <v>-2.3892779136</v>
      </c>
      <c r="F316" s="3">
        <v>-0.74993666430000006</v>
      </c>
      <c r="G316" t="s">
        <v>1377</v>
      </c>
      <c r="H316" t="s">
        <v>2286</v>
      </c>
      <c r="I316" t="s">
        <v>2287</v>
      </c>
    </row>
    <row r="317" spans="1:9" x14ac:dyDescent="0.25">
      <c r="A317" t="s">
        <v>563</v>
      </c>
      <c r="B317" t="s">
        <v>10</v>
      </c>
      <c r="C317" t="s">
        <v>2304</v>
      </c>
      <c r="D317" t="s">
        <v>2305</v>
      </c>
      <c r="E317" s="2">
        <v>-2.3837872367999999</v>
      </c>
      <c r="F317" s="3">
        <v>-0.74735035390000004</v>
      </c>
      <c r="G317" t="s">
        <v>2104</v>
      </c>
      <c r="H317" t="s">
        <v>2306</v>
      </c>
      <c r="I317" t="s">
        <v>2307</v>
      </c>
    </row>
    <row r="318" spans="1:9" x14ac:dyDescent="0.25">
      <c r="A318" t="s">
        <v>563</v>
      </c>
      <c r="B318" t="s">
        <v>10</v>
      </c>
      <c r="C318" t="s">
        <v>2308</v>
      </c>
      <c r="D318" t="s">
        <v>2309</v>
      </c>
      <c r="E318" s="2">
        <v>-2.3185179453</v>
      </c>
      <c r="F318" s="3">
        <v>-0.69567701839999996</v>
      </c>
      <c r="G318" t="s">
        <v>2310</v>
      </c>
      <c r="H318" t="s">
        <v>2311</v>
      </c>
      <c r="I318" t="s">
        <v>2312</v>
      </c>
    </row>
    <row r="319" spans="1:9" x14ac:dyDescent="0.25">
      <c r="A319" t="s">
        <v>563</v>
      </c>
      <c r="B319" t="s">
        <v>10</v>
      </c>
      <c r="C319" t="s">
        <v>2313</v>
      </c>
      <c r="D319" t="s">
        <v>2314</v>
      </c>
      <c r="E319" s="2">
        <v>-2.2183470308</v>
      </c>
      <c r="F319" s="3">
        <v>-0.62648882380000004</v>
      </c>
      <c r="G319" t="s">
        <v>2315</v>
      </c>
      <c r="H319" t="s">
        <v>2295</v>
      </c>
      <c r="I319" t="s">
        <v>2296</v>
      </c>
    </row>
    <row r="320" spans="1:9" x14ac:dyDescent="0.25">
      <c r="A320" t="s">
        <v>563</v>
      </c>
      <c r="B320" t="s">
        <v>10</v>
      </c>
      <c r="C320" t="s">
        <v>2316</v>
      </c>
      <c r="D320" t="s">
        <v>2317</v>
      </c>
      <c r="E320" s="2">
        <v>-2.1215271217999998</v>
      </c>
      <c r="F320" s="3">
        <v>-0.55822304109999998</v>
      </c>
      <c r="G320" t="s">
        <v>2318</v>
      </c>
      <c r="H320" t="s">
        <v>2281</v>
      </c>
      <c r="I320" t="s">
        <v>2282</v>
      </c>
    </row>
    <row r="321" spans="1:9" x14ac:dyDescent="0.25">
      <c r="A321" t="s">
        <v>563</v>
      </c>
      <c r="B321" t="s">
        <v>10</v>
      </c>
      <c r="C321" t="s">
        <v>2319</v>
      </c>
      <c r="D321" t="s">
        <v>2320</v>
      </c>
      <c r="E321" s="2">
        <v>-2.1002163022000002</v>
      </c>
      <c r="F321" s="3">
        <v>-0.54186620460000001</v>
      </c>
      <c r="G321" t="s">
        <v>2321</v>
      </c>
      <c r="H321" t="s">
        <v>2210</v>
      </c>
      <c r="I321" t="s">
        <v>2211</v>
      </c>
    </row>
    <row r="322" spans="1:9" x14ac:dyDescent="0.25">
      <c r="A322" t="s">
        <v>563</v>
      </c>
      <c r="B322" t="s">
        <v>10</v>
      </c>
      <c r="C322" t="s">
        <v>2322</v>
      </c>
      <c r="D322" t="s">
        <v>2323</v>
      </c>
      <c r="E322" s="2">
        <v>-2.0233017391999999</v>
      </c>
      <c r="F322" s="3">
        <v>-0.48500573429999999</v>
      </c>
      <c r="G322" t="s">
        <v>2324</v>
      </c>
      <c r="H322" t="s">
        <v>2325</v>
      </c>
      <c r="I322" t="s">
        <v>2326</v>
      </c>
    </row>
    <row r="323" spans="1:9" x14ac:dyDescent="0.25">
      <c r="A323" t="s">
        <v>563</v>
      </c>
      <c r="B323" t="s">
        <v>10</v>
      </c>
      <c r="C323" t="s">
        <v>2327</v>
      </c>
      <c r="D323" t="s">
        <v>2328</v>
      </c>
      <c r="E323" s="2">
        <v>-2.0058790165999998</v>
      </c>
      <c r="F323" s="3">
        <v>-0.47148505489999998</v>
      </c>
      <c r="G323" t="s">
        <v>1840</v>
      </c>
      <c r="H323" t="s">
        <v>2329</v>
      </c>
      <c r="I323" t="s">
        <v>2330</v>
      </c>
    </row>
    <row r="324" spans="1:9" x14ac:dyDescent="0.25">
      <c r="A324" t="s">
        <v>609</v>
      </c>
      <c r="B324" t="s">
        <v>197</v>
      </c>
      <c r="C324" t="s">
        <v>2331</v>
      </c>
      <c r="D324" t="s">
        <v>2332</v>
      </c>
      <c r="E324" s="2">
        <v>-5.2631067698000003</v>
      </c>
      <c r="F324" s="3">
        <v>-2.6147694556999999</v>
      </c>
      <c r="G324" t="s">
        <v>2333</v>
      </c>
      <c r="H324" t="s">
        <v>2334</v>
      </c>
      <c r="I324" t="s">
        <v>2335</v>
      </c>
    </row>
    <row r="325" spans="1:9" x14ac:dyDescent="0.25">
      <c r="A325" t="s">
        <v>615</v>
      </c>
      <c r="B325" t="s">
        <v>197</v>
      </c>
      <c r="C325" t="s">
        <v>2331</v>
      </c>
      <c r="D325" t="s">
        <v>2332</v>
      </c>
      <c r="E325" s="2">
        <v>-5.2631067698000003</v>
      </c>
      <c r="F325" s="3">
        <v>-2.6147694556999999</v>
      </c>
      <c r="G325" t="s">
        <v>2333</v>
      </c>
      <c r="H325" t="s">
        <v>2336</v>
      </c>
      <c r="I325" t="s">
        <v>2337</v>
      </c>
    </row>
    <row r="326" spans="1:9" x14ac:dyDescent="0.25">
      <c r="A326" t="s">
        <v>615</v>
      </c>
      <c r="B326" t="s">
        <v>197</v>
      </c>
      <c r="C326" t="s">
        <v>2338</v>
      </c>
      <c r="D326" t="s">
        <v>2332</v>
      </c>
      <c r="E326" s="2">
        <v>-5.1414283083000001</v>
      </c>
      <c r="F326" s="3">
        <v>-2.5223803703000001</v>
      </c>
      <c r="G326" t="s">
        <v>910</v>
      </c>
      <c r="H326" t="s">
        <v>2336</v>
      </c>
      <c r="I326" t="s">
        <v>2337</v>
      </c>
    </row>
    <row r="327" spans="1:9" x14ac:dyDescent="0.25">
      <c r="A327" t="s">
        <v>615</v>
      </c>
      <c r="B327" t="s">
        <v>197</v>
      </c>
      <c r="C327" t="s">
        <v>2339</v>
      </c>
      <c r="D327" t="s">
        <v>2340</v>
      </c>
      <c r="E327" s="2">
        <v>-4.6368455478000001</v>
      </c>
      <c r="F327" s="3">
        <v>-2.1403696131999999</v>
      </c>
      <c r="G327" t="s">
        <v>2341</v>
      </c>
      <c r="H327" t="s">
        <v>2342</v>
      </c>
      <c r="I327" t="s">
        <v>2343</v>
      </c>
    </row>
    <row r="328" spans="1:9" x14ac:dyDescent="0.25">
      <c r="A328" t="s">
        <v>615</v>
      </c>
      <c r="B328" t="s">
        <v>197</v>
      </c>
      <c r="C328" t="s">
        <v>2344</v>
      </c>
      <c r="D328" t="s">
        <v>2340</v>
      </c>
      <c r="E328" s="2">
        <v>-4.5664680166</v>
      </c>
      <c r="F328" s="3">
        <v>-2.0840027964000001</v>
      </c>
      <c r="G328" t="s">
        <v>2345</v>
      </c>
      <c r="H328" t="s">
        <v>2342</v>
      </c>
      <c r="I328" t="s">
        <v>2343</v>
      </c>
    </row>
    <row r="329" spans="1:9" x14ac:dyDescent="0.25">
      <c r="A329" t="s">
        <v>615</v>
      </c>
      <c r="B329" t="s">
        <v>197</v>
      </c>
      <c r="C329" t="s">
        <v>2346</v>
      </c>
      <c r="D329" t="s">
        <v>2347</v>
      </c>
      <c r="E329" s="2">
        <v>-3.7986196131000001</v>
      </c>
      <c r="F329" s="3">
        <v>-1.6171843884999999</v>
      </c>
      <c r="G329" t="s">
        <v>2348</v>
      </c>
      <c r="H329" t="s">
        <v>2349</v>
      </c>
      <c r="I329" t="s">
        <v>2350</v>
      </c>
    </row>
    <row r="330" spans="1:9" x14ac:dyDescent="0.25">
      <c r="A330" t="s">
        <v>615</v>
      </c>
      <c r="B330" t="s">
        <v>197</v>
      </c>
      <c r="C330" t="s">
        <v>2351</v>
      </c>
      <c r="D330" t="s">
        <v>2347</v>
      </c>
      <c r="E330" s="2">
        <v>-3.7478580507000001</v>
      </c>
      <c r="F330" s="3">
        <v>-1.5766419914000001</v>
      </c>
      <c r="G330" t="s">
        <v>2352</v>
      </c>
      <c r="H330" t="s">
        <v>2349</v>
      </c>
      <c r="I330" t="s">
        <v>2350</v>
      </c>
    </row>
    <row r="331" spans="1:9" x14ac:dyDescent="0.25">
      <c r="A331" t="s">
        <v>615</v>
      </c>
      <c r="B331" t="s">
        <v>197</v>
      </c>
      <c r="C331" t="s">
        <v>2353</v>
      </c>
      <c r="D331" t="s">
        <v>2354</v>
      </c>
      <c r="E331" s="2">
        <v>-2.9857042341</v>
      </c>
      <c r="F331" s="3">
        <v>-1.0978475849</v>
      </c>
      <c r="G331" t="s">
        <v>2355</v>
      </c>
      <c r="H331" t="s">
        <v>2356</v>
      </c>
      <c r="I331" t="s">
        <v>2357</v>
      </c>
    </row>
    <row r="332" spans="1:9" x14ac:dyDescent="0.25">
      <c r="A332" t="s">
        <v>615</v>
      </c>
      <c r="B332" t="s">
        <v>197</v>
      </c>
      <c r="C332" t="s">
        <v>2358</v>
      </c>
      <c r="D332" t="s">
        <v>2354</v>
      </c>
      <c r="E332" s="2">
        <v>-2.9509231958000002</v>
      </c>
      <c r="F332" s="3">
        <v>-1.0790505495</v>
      </c>
      <c r="G332" t="s">
        <v>2359</v>
      </c>
      <c r="H332" t="s">
        <v>2356</v>
      </c>
      <c r="I332" t="s">
        <v>2357</v>
      </c>
    </row>
    <row r="333" spans="1:9" x14ac:dyDescent="0.25">
      <c r="A333" t="s">
        <v>689</v>
      </c>
      <c r="B333" t="s">
        <v>10</v>
      </c>
      <c r="C333" t="s">
        <v>2360</v>
      </c>
      <c r="D333" t="s">
        <v>2361</v>
      </c>
      <c r="E333" s="2">
        <v>-5.1751229988</v>
      </c>
      <c r="F333" s="3">
        <v>-2.5465297429999998</v>
      </c>
      <c r="G333" t="s">
        <v>2362</v>
      </c>
      <c r="H333" t="s">
        <v>2363</v>
      </c>
      <c r="I333" t="s">
        <v>2364</v>
      </c>
    </row>
    <row r="334" spans="1:9" x14ac:dyDescent="0.25">
      <c r="A334" t="s">
        <v>695</v>
      </c>
      <c r="B334" t="s">
        <v>10</v>
      </c>
      <c r="C334" t="s">
        <v>2360</v>
      </c>
      <c r="D334" t="s">
        <v>2361</v>
      </c>
      <c r="E334" s="2">
        <v>-5.1751229988</v>
      </c>
      <c r="F334" s="3">
        <v>-2.5465297429999998</v>
      </c>
      <c r="G334" t="s">
        <v>2362</v>
      </c>
      <c r="H334" t="s">
        <v>2365</v>
      </c>
      <c r="I334" t="s">
        <v>2366</v>
      </c>
    </row>
    <row r="335" spans="1:9" x14ac:dyDescent="0.25">
      <c r="A335" t="s">
        <v>695</v>
      </c>
      <c r="B335" t="s">
        <v>10</v>
      </c>
      <c r="C335" t="s">
        <v>2367</v>
      </c>
      <c r="D335" t="s">
        <v>2368</v>
      </c>
      <c r="E335" s="2">
        <v>-3.7317828598</v>
      </c>
      <c r="F335" s="3">
        <v>-1.5672483857999999</v>
      </c>
      <c r="G335" t="s">
        <v>252</v>
      </c>
      <c r="H335" t="s">
        <v>2369</v>
      </c>
      <c r="I335" t="s">
        <v>2370</v>
      </c>
    </row>
    <row r="336" spans="1:9" x14ac:dyDescent="0.25">
      <c r="A336" t="s">
        <v>695</v>
      </c>
      <c r="B336" t="s">
        <v>10</v>
      </c>
      <c r="C336" t="s">
        <v>2371</v>
      </c>
      <c r="D336" t="s">
        <v>2372</v>
      </c>
      <c r="E336" s="2">
        <v>-2.9214426406</v>
      </c>
      <c r="F336" s="3">
        <v>-1.0562773782999999</v>
      </c>
      <c r="G336" t="s">
        <v>2373</v>
      </c>
      <c r="H336" t="s">
        <v>2374</v>
      </c>
      <c r="I336" t="s">
        <v>2375</v>
      </c>
    </row>
    <row r="337" spans="1:9" x14ac:dyDescent="0.25">
      <c r="A337" t="s">
        <v>695</v>
      </c>
      <c r="B337" t="s">
        <v>10</v>
      </c>
      <c r="C337" t="s">
        <v>2376</v>
      </c>
      <c r="D337" t="s">
        <v>2377</v>
      </c>
      <c r="E337" s="2">
        <v>-2.6280947655000002</v>
      </c>
      <c r="F337" s="3">
        <v>-0.90145903640000002</v>
      </c>
      <c r="G337" t="s">
        <v>2378</v>
      </c>
      <c r="H337" t="s">
        <v>2379</v>
      </c>
      <c r="I337" t="s">
        <v>2380</v>
      </c>
    </row>
    <row r="338" spans="1:9" x14ac:dyDescent="0.25">
      <c r="A338" t="s">
        <v>695</v>
      </c>
      <c r="B338" t="s">
        <v>10</v>
      </c>
      <c r="C338" t="s">
        <v>2381</v>
      </c>
      <c r="D338" t="s">
        <v>2382</v>
      </c>
      <c r="E338" s="2">
        <v>-2.5835032525999999</v>
      </c>
      <c r="F338" s="3">
        <v>-0.87918928279999997</v>
      </c>
      <c r="G338" t="s">
        <v>2383</v>
      </c>
      <c r="H338" t="s">
        <v>2384</v>
      </c>
      <c r="I338" t="s">
        <v>2385</v>
      </c>
    </row>
    <row r="339" spans="1:9" x14ac:dyDescent="0.25">
      <c r="A339" t="s">
        <v>695</v>
      </c>
      <c r="B339" t="s">
        <v>10</v>
      </c>
      <c r="C339" t="s">
        <v>2386</v>
      </c>
      <c r="D339" t="s">
        <v>2387</v>
      </c>
      <c r="E339" s="2">
        <v>-2.2088646662999998</v>
      </c>
      <c r="F339" s="3">
        <v>-0.62341528540000002</v>
      </c>
      <c r="G339" t="s">
        <v>1407</v>
      </c>
      <c r="H339" t="s">
        <v>2388</v>
      </c>
      <c r="I339" t="s">
        <v>2389</v>
      </c>
    </row>
    <row r="340" spans="1:9" x14ac:dyDescent="0.25">
      <c r="A340" t="s">
        <v>740</v>
      </c>
      <c r="B340" t="s">
        <v>10</v>
      </c>
      <c r="C340" t="s">
        <v>2390</v>
      </c>
      <c r="D340" t="s">
        <v>2391</v>
      </c>
      <c r="E340" s="2">
        <v>-5.1219062662999999</v>
      </c>
      <c r="F340" s="3">
        <v>-2.5181228701</v>
      </c>
      <c r="G340" t="s">
        <v>2392</v>
      </c>
      <c r="H340" t="s">
        <v>2393</v>
      </c>
      <c r="I340" t="s">
        <v>2394</v>
      </c>
    </row>
    <row r="341" spans="1:9" x14ac:dyDescent="0.25">
      <c r="A341" t="s">
        <v>746</v>
      </c>
      <c r="B341" t="s">
        <v>10</v>
      </c>
      <c r="C341" t="s">
        <v>2390</v>
      </c>
      <c r="D341" t="s">
        <v>2391</v>
      </c>
      <c r="E341" s="2">
        <v>-5.1219062662999999</v>
      </c>
      <c r="F341" s="3">
        <v>-2.5181228701</v>
      </c>
      <c r="G341" t="s">
        <v>2392</v>
      </c>
      <c r="H341" t="s">
        <v>2395</v>
      </c>
      <c r="I341" t="s">
        <v>2396</v>
      </c>
    </row>
    <row r="342" spans="1:9" x14ac:dyDescent="0.25">
      <c r="A342" t="s">
        <v>746</v>
      </c>
      <c r="B342" t="s">
        <v>10</v>
      </c>
      <c r="C342" t="s">
        <v>2397</v>
      </c>
      <c r="D342" t="s">
        <v>2398</v>
      </c>
      <c r="E342" s="2">
        <v>-3.6933725557999999</v>
      </c>
      <c r="F342" s="3">
        <v>-1.5386715845000001</v>
      </c>
      <c r="G342" t="s">
        <v>2399</v>
      </c>
      <c r="H342" t="s">
        <v>2400</v>
      </c>
      <c r="I342" t="s">
        <v>2401</v>
      </c>
    </row>
    <row r="343" spans="1:9" x14ac:dyDescent="0.25">
      <c r="A343" t="s">
        <v>746</v>
      </c>
      <c r="B343" t="s">
        <v>10</v>
      </c>
      <c r="C343" t="s">
        <v>2402</v>
      </c>
      <c r="D343" t="s">
        <v>2403</v>
      </c>
      <c r="E343" s="2">
        <v>-3.2752136988</v>
      </c>
      <c r="F343" s="3">
        <v>-1.2721615301</v>
      </c>
      <c r="G343" t="s">
        <v>2404</v>
      </c>
      <c r="H343" t="s">
        <v>2405</v>
      </c>
      <c r="I343" t="s">
        <v>2406</v>
      </c>
    </row>
    <row r="344" spans="1:9" x14ac:dyDescent="0.25">
      <c r="A344" t="s">
        <v>746</v>
      </c>
      <c r="B344" t="s">
        <v>10</v>
      </c>
      <c r="C344" t="s">
        <v>2407</v>
      </c>
      <c r="D344" t="s">
        <v>2408</v>
      </c>
      <c r="E344" s="2">
        <v>-3.2727571054000002</v>
      </c>
      <c r="F344" s="3">
        <v>-1.271984703</v>
      </c>
      <c r="G344" t="s">
        <v>264</v>
      </c>
      <c r="H344" t="s">
        <v>2409</v>
      </c>
      <c r="I344" t="s">
        <v>2410</v>
      </c>
    </row>
    <row r="345" spans="1:9" x14ac:dyDescent="0.25">
      <c r="A345" t="s">
        <v>746</v>
      </c>
      <c r="B345" t="s">
        <v>10</v>
      </c>
      <c r="C345" t="s">
        <v>2411</v>
      </c>
      <c r="D345" t="s">
        <v>2412</v>
      </c>
      <c r="E345" s="2">
        <v>-2.9588860571</v>
      </c>
      <c r="F345" s="3">
        <v>-1.0823394374999999</v>
      </c>
      <c r="G345" t="s">
        <v>2413</v>
      </c>
      <c r="H345" t="s">
        <v>2409</v>
      </c>
      <c r="I345" t="s">
        <v>2410</v>
      </c>
    </row>
    <row r="346" spans="1:9" x14ac:dyDescent="0.25">
      <c r="A346" t="s">
        <v>746</v>
      </c>
      <c r="B346" t="s">
        <v>10</v>
      </c>
      <c r="C346" t="s">
        <v>2414</v>
      </c>
      <c r="D346" t="s">
        <v>2415</v>
      </c>
      <c r="E346" s="2">
        <v>-2.5712841407</v>
      </c>
      <c r="F346" s="3">
        <v>-0.87267714500000004</v>
      </c>
      <c r="G346" t="s">
        <v>2416</v>
      </c>
      <c r="H346" t="s">
        <v>2409</v>
      </c>
      <c r="I346" t="s">
        <v>2410</v>
      </c>
    </row>
    <row r="347" spans="1:9" x14ac:dyDescent="0.25">
      <c r="A347" t="s">
        <v>746</v>
      </c>
      <c r="B347" t="s">
        <v>10</v>
      </c>
      <c r="C347" t="s">
        <v>2417</v>
      </c>
      <c r="D347" t="s">
        <v>2418</v>
      </c>
      <c r="E347" s="2">
        <v>-2.4718163687999999</v>
      </c>
      <c r="F347" s="3">
        <v>-0.81325988959999995</v>
      </c>
      <c r="G347" t="s">
        <v>1777</v>
      </c>
      <c r="H347" t="s">
        <v>2419</v>
      </c>
      <c r="I347" t="s">
        <v>2420</v>
      </c>
    </row>
    <row r="348" spans="1:9" x14ac:dyDescent="0.25">
      <c r="A348" t="s">
        <v>786</v>
      </c>
      <c r="B348" t="s">
        <v>10</v>
      </c>
      <c r="C348" t="s">
        <v>2421</v>
      </c>
      <c r="D348" t="s">
        <v>2422</v>
      </c>
      <c r="E348" s="2">
        <v>-4.6260317397000001</v>
      </c>
      <c r="F348" s="3">
        <v>-2.1366176595000002</v>
      </c>
      <c r="G348" t="s">
        <v>2423</v>
      </c>
      <c r="H348" t="s">
        <v>2424</v>
      </c>
      <c r="I348" t="s">
        <v>2425</v>
      </c>
    </row>
    <row r="349" spans="1:9" x14ac:dyDescent="0.25">
      <c r="A349" t="s">
        <v>792</v>
      </c>
      <c r="B349" t="s">
        <v>10</v>
      </c>
      <c r="C349" t="s">
        <v>2421</v>
      </c>
      <c r="D349" t="s">
        <v>2422</v>
      </c>
      <c r="E349" s="2">
        <v>-4.6260317397000001</v>
      </c>
      <c r="F349" s="3">
        <v>-2.1366176595000002</v>
      </c>
      <c r="G349" t="s">
        <v>2423</v>
      </c>
      <c r="H349" t="s">
        <v>2426</v>
      </c>
      <c r="I349" t="s">
        <v>2427</v>
      </c>
    </row>
    <row r="350" spans="1:9" x14ac:dyDescent="0.25">
      <c r="A350" t="s">
        <v>792</v>
      </c>
      <c r="B350" t="s">
        <v>10</v>
      </c>
      <c r="C350" t="s">
        <v>2428</v>
      </c>
      <c r="D350" t="s">
        <v>2429</v>
      </c>
      <c r="E350" s="2">
        <v>-4.1165138297999997</v>
      </c>
      <c r="F350" s="3">
        <v>-1.8078359138</v>
      </c>
      <c r="G350" t="s">
        <v>2430</v>
      </c>
      <c r="H350" t="s">
        <v>2431</v>
      </c>
      <c r="I350" t="s">
        <v>2432</v>
      </c>
    </row>
    <row r="351" spans="1:9" x14ac:dyDescent="0.25">
      <c r="A351" t="s">
        <v>792</v>
      </c>
      <c r="B351" t="s">
        <v>10</v>
      </c>
      <c r="C351" t="s">
        <v>2433</v>
      </c>
      <c r="D351" t="s">
        <v>2434</v>
      </c>
      <c r="E351" s="2">
        <v>-3.0546090143</v>
      </c>
      <c r="F351" s="3">
        <v>-1.1394474402999999</v>
      </c>
      <c r="G351" t="s">
        <v>2435</v>
      </c>
      <c r="H351" t="s">
        <v>2436</v>
      </c>
      <c r="I351" t="s">
        <v>2437</v>
      </c>
    </row>
    <row r="352" spans="1:9" x14ac:dyDescent="0.25">
      <c r="A352" t="s">
        <v>792</v>
      </c>
      <c r="B352" t="s">
        <v>10</v>
      </c>
      <c r="C352" t="s">
        <v>2438</v>
      </c>
      <c r="D352" t="s">
        <v>2439</v>
      </c>
      <c r="E352" s="2">
        <v>-2.6390906695999998</v>
      </c>
      <c r="F352" s="3">
        <v>-0.90145903640000002</v>
      </c>
      <c r="G352" t="s">
        <v>2440</v>
      </c>
      <c r="H352" t="s">
        <v>2441</v>
      </c>
      <c r="I352" t="s">
        <v>2442</v>
      </c>
    </row>
    <row r="353" spans="1:9" x14ac:dyDescent="0.25">
      <c r="A353" t="s">
        <v>792</v>
      </c>
      <c r="B353" t="s">
        <v>10</v>
      </c>
      <c r="C353" t="s">
        <v>2443</v>
      </c>
      <c r="D353" t="s">
        <v>2444</v>
      </c>
      <c r="E353" s="2">
        <v>-2.6046841746</v>
      </c>
      <c r="F353" s="3">
        <v>-0.88872622369999998</v>
      </c>
      <c r="G353" t="s">
        <v>2445</v>
      </c>
      <c r="H353" t="s">
        <v>2436</v>
      </c>
      <c r="I353" t="s">
        <v>2437</v>
      </c>
    </row>
    <row r="354" spans="1:9" x14ac:dyDescent="0.25">
      <c r="A354" t="s">
        <v>792</v>
      </c>
      <c r="B354" t="s">
        <v>10</v>
      </c>
      <c r="C354" t="s">
        <v>2446</v>
      </c>
      <c r="D354" t="s">
        <v>2447</v>
      </c>
      <c r="E354" s="2">
        <v>-2.5072924176</v>
      </c>
      <c r="F354" s="3">
        <v>-0.83508105720000003</v>
      </c>
      <c r="G354" t="s">
        <v>1352</v>
      </c>
      <c r="H354" t="s">
        <v>2436</v>
      </c>
      <c r="I354" t="s">
        <v>2437</v>
      </c>
    </row>
    <row r="355" spans="1:9" x14ac:dyDescent="0.25">
      <c r="A355" t="s">
        <v>792</v>
      </c>
      <c r="B355" t="s">
        <v>10</v>
      </c>
      <c r="C355" t="s">
        <v>2448</v>
      </c>
      <c r="D355" t="s">
        <v>2449</v>
      </c>
      <c r="E355" s="2">
        <v>-2.1853616837000001</v>
      </c>
      <c r="F355" s="3">
        <v>-0.60339363989999995</v>
      </c>
      <c r="G355" t="s">
        <v>2109</v>
      </c>
      <c r="H355" t="s">
        <v>2436</v>
      </c>
      <c r="I355" t="s">
        <v>2437</v>
      </c>
    </row>
    <row r="356" spans="1:9" x14ac:dyDescent="0.25">
      <c r="A356" t="s">
        <v>792</v>
      </c>
      <c r="B356" t="s">
        <v>10</v>
      </c>
      <c r="C356" t="s">
        <v>2450</v>
      </c>
      <c r="D356" t="s">
        <v>2451</v>
      </c>
      <c r="E356" s="2">
        <v>-2.1623592878000002</v>
      </c>
      <c r="F356" s="3">
        <v>-0.58897441829999997</v>
      </c>
      <c r="G356" t="s">
        <v>2452</v>
      </c>
      <c r="H356" t="s">
        <v>2453</v>
      </c>
      <c r="I356" t="s">
        <v>2454</v>
      </c>
    </row>
    <row r="357" spans="1:9" x14ac:dyDescent="0.25">
      <c r="A357" t="s">
        <v>792</v>
      </c>
      <c r="B357" t="s">
        <v>10</v>
      </c>
      <c r="C357" t="s">
        <v>2455</v>
      </c>
      <c r="D357" t="s">
        <v>2456</v>
      </c>
      <c r="E357" s="2">
        <v>-2.0542229331000001</v>
      </c>
      <c r="F357" s="3">
        <v>-0.50801606320000003</v>
      </c>
      <c r="G357" t="s">
        <v>2457</v>
      </c>
      <c r="H357" t="s">
        <v>2458</v>
      </c>
      <c r="I357" t="s">
        <v>2459</v>
      </c>
    </row>
    <row r="358" spans="1:9" x14ac:dyDescent="0.25">
      <c r="A358" t="s">
        <v>792</v>
      </c>
      <c r="B358" t="s">
        <v>10</v>
      </c>
      <c r="C358" t="s">
        <v>2460</v>
      </c>
      <c r="D358" t="s">
        <v>2461</v>
      </c>
      <c r="E358" s="2">
        <v>-2.0381355640000001</v>
      </c>
      <c r="F358" s="3">
        <v>-0.4959021388</v>
      </c>
      <c r="G358" t="s">
        <v>2462</v>
      </c>
      <c r="H358" t="s">
        <v>2463</v>
      </c>
      <c r="I358" t="s">
        <v>2464</v>
      </c>
    </row>
    <row r="359" spans="1:9" x14ac:dyDescent="0.25">
      <c r="A359" t="s">
        <v>878</v>
      </c>
      <c r="B359" t="s">
        <v>10</v>
      </c>
      <c r="C359" t="s">
        <v>2465</v>
      </c>
      <c r="D359" t="s">
        <v>2466</v>
      </c>
      <c r="E359" s="2">
        <v>-4.5429529924000001</v>
      </c>
      <c r="F359" s="3">
        <v>-2.0713269597999999</v>
      </c>
      <c r="G359" t="s">
        <v>2467</v>
      </c>
      <c r="H359" t="s">
        <v>2468</v>
      </c>
      <c r="I359" t="s">
        <v>2469</v>
      </c>
    </row>
    <row r="360" spans="1:9" x14ac:dyDescent="0.25">
      <c r="A360" t="s">
        <v>884</v>
      </c>
      <c r="B360" t="s">
        <v>10</v>
      </c>
      <c r="C360" t="s">
        <v>2465</v>
      </c>
      <c r="D360" t="s">
        <v>2466</v>
      </c>
      <c r="E360" s="2">
        <v>-4.5429529924000001</v>
      </c>
      <c r="F360" s="3">
        <v>-2.0713269597999999</v>
      </c>
      <c r="G360" t="s">
        <v>2467</v>
      </c>
      <c r="H360" t="s">
        <v>2468</v>
      </c>
      <c r="I360" t="s">
        <v>2469</v>
      </c>
    </row>
    <row r="361" spans="1:9" x14ac:dyDescent="0.25">
      <c r="A361" t="s">
        <v>884</v>
      </c>
      <c r="B361" t="s">
        <v>10</v>
      </c>
      <c r="C361" t="s">
        <v>2470</v>
      </c>
      <c r="D361" t="s">
        <v>2471</v>
      </c>
      <c r="E361" s="2">
        <v>-4.0516537467999996</v>
      </c>
      <c r="F361" s="3">
        <v>-1.7826852018999999</v>
      </c>
      <c r="G361" t="s">
        <v>2472</v>
      </c>
      <c r="H361" t="s">
        <v>2468</v>
      </c>
      <c r="I361" t="s">
        <v>2469</v>
      </c>
    </row>
    <row r="362" spans="1:9" x14ac:dyDescent="0.25">
      <c r="A362" t="s">
        <v>884</v>
      </c>
      <c r="B362" t="s">
        <v>10</v>
      </c>
      <c r="C362" t="s">
        <v>2473</v>
      </c>
      <c r="D362" t="s">
        <v>2474</v>
      </c>
      <c r="E362" s="2">
        <v>-3.8648572623000002</v>
      </c>
      <c r="F362" s="3">
        <v>-1.6566360662999999</v>
      </c>
      <c r="G362" t="s">
        <v>1552</v>
      </c>
      <c r="H362" t="s">
        <v>2468</v>
      </c>
      <c r="I362" t="s">
        <v>2469</v>
      </c>
    </row>
    <row r="363" spans="1:9" x14ac:dyDescent="0.25">
      <c r="A363" t="s">
        <v>884</v>
      </c>
      <c r="B363" t="s">
        <v>10</v>
      </c>
      <c r="C363" t="s">
        <v>2475</v>
      </c>
      <c r="D363" t="s">
        <v>2476</v>
      </c>
      <c r="E363" s="2">
        <v>-2.8779905759000002</v>
      </c>
      <c r="F363" s="3">
        <v>-1.0355175001000001</v>
      </c>
      <c r="G363" t="s">
        <v>2477</v>
      </c>
      <c r="H363" t="s">
        <v>2468</v>
      </c>
      <c r="I363" t="s">
        <v>2469</v>
      </c>
    </row>
    <row r="364" spans="1:9" x14ac:dyDescent="0.25">
      <c r="A364" t="s">
        <v>884</v>
      </c>
      <c r="B364" t="s">
        <v>10</v>
      </c>
      <c r="C364" t="s">
        <v>2478</v>
      </c>
      <c r="D364" t="s">
        <v>2479</v>
      </c>
      <c r="E364" s="2">
        <v>-2.6935915371000001</v>
      </c>
      <c r="F364" s="3">
        <v>-0.93812504490000004</v>
      </c>
      <c r="G364" t="s">
        <v>1736</v>
      </c>
      <c r="H364" t="s">
        <v>2480</v>
      </c>
      <c r="I364" t="s">
        <v>2481</v>
      </c>
    </row>
    <row r="365" spans="1:9" x14ac:dyDescent="0.25">
      <c r="A365" t="s">
        <v>884</v>
      </c>
      <c r="B365" t="s">
        <v>10</v>
      </c>
      <c r="C365" t="s">
        <v>2482</v>
      </c>
      <c r="D365" t="s">
        <v>2483</v>
      </c>
      <c r="E365" s="2">
        <v>-2.3892779136</v>
      </c>
      <c r="F365" s="3">
        <v>-0.74993666430000006</v>
      </c>
      <c r="G365" t="s">
        <v>1377</v>
      </c>
      <c r="H365" t="s">
        <v>2484</v>
      </c>
      <c r="I365" t="s">
        <v>2485</v>
      </c>
    </row>
    <row r="366" spans="1:9" x14ac:dyDescent="0.25">
      <c r="A366" t="s">
        <v>913</v>
      </c>
      <c r="B366" t="s">
        <v>10</v>
      </c>
      <c r="C366" t="s">
        <v>2486</v>
      </c>
      <c r="D366" t="s">
        <v>2487</v>
      </c>
      <c r="E366" s="2">
        <v>-4.4968962920999997</v>
      </c>
      <c r="F366" s="3">
        <v>-2.0417516191999998</v>
      </c>
      <c r="G366" t="s">
        <v>549</v>
      </c>
      <c r="H366" t="s">
        <v>2488</v>
      </c>
      <c r="I366" t="s">
        <v>2489</v>
      </c>
    </row>
    <row r="367" spans="1:9" x14ac:dyDescent="0.25">
      <c r="A367" t="s">
        <v>919</v>
      </c>
      <c r="B367" t="s">
        <v>10</v>
      </c>
      <c r="C367" t="s">
        <v>2486</v>
      </c>
      <c r="D367" t="s">
        <v>2487</v>
      </c>
      <c r="E367" s="2">
        <v>-4.4968962920999997</v>
      </c>
      <c r="F367" s="3">
        <v>-2.0417516191999998</v>
      </c>
      <c r="G367" t="s">
        <v>549</v>
      </c>
      <c r="H367" t="s">
        <v>2490</v>
      </c>
      <c r="I367" t="s">
        <v>2491</v>
      </c>
    </row>
    <row r="368" spans="1:9" x14ac:dyDescent="0.25">
      <c r="A368" t="s">
        <v>919</v>
      </c>
      <c r="B368" t="s">
        <v>10</v>
      </c>
      <c r="C368" t="s">
        <v>2492</v>
      </c>
      <c r="D368" t="s">
        <v>2493</v>
      </c>
      <c r="E368" s="2">
        <v>-3.2380914428000001</v>
      </c>
      <c r="F368" s="3">
        <v>-1.2463202846000001</v>
      </c>
      <c r="G368" t="s">
        <v>2209</v>
      </c>
      <c r="H368" t="s">
        <v>2490</v>
      </c>
      <c r="I368" t="s">
        <v>2491</v>
      </c>
    </row>
    <row r="369" spans="1:9" x14ac:dyDescent="0.25">
      <c r="A369" t="s">
        <v>919</v>
      </c>
      <c r="B369" t="s">
        <v>10</v>
      </c>
      <c r="C369" t="s">
        <v>2494</v>
      </c>
      <c r="D369" t="s">
        <v>2495</v>
      </c>
      <c r="E369" s="2">
        <v>-3.2279416257000002</v>
      </c>
      <c r="F369" s="3">
        <v>-1.2447082474</v>
      </c>
      <c r="G369" t="s">
        <v>2496</v>
      </c>
      <c r="H369" t="s">
        <v>2497</v>
      </c>
      <c r="I369" t="s">
        <v>2498</v>
      </c>
    </row>
    <row r="370" spans="1:9" x14ac:dyDescent="0.25">
      <c r="A370" t="s">
        <v>919</v>
      </c>
      <c r="B370" t="s">
        <v>10</v>
      </c>
      <c r="C370" t="s">
        <v>2499</v>
      </c>
      <c r="D370" t="s">
        <v>2500</v>
      </c>
      <c r="E370" s="2">
        <v>-2.9890456984</v>
      </c>
      <c r="F370" s="3">
        <v>-1.0978475849</v>
      </c>
      <c r="G370" t="s">
        <v>2501</v>
      </c>
      <c r="H370" t="s">
        <v>2502</v>
      </c>
      <c r="I370" t="s">
        <v>2503</v>
      </c>
    </row>
    <row r="371" spans="1:9" x14ac:dyDescent="0.25">
      <c r="A371" t="s">
        <v>919</v>
      </c>
      <c r="B371" t="s">
        <v>10</v>
      </c>
      <c r="C371" t="s">
        <v>2504</v>
      </c>
      <c r="D371" t="s">
        <v>2505</v>
      </c>
      <c r="E371" s="2">
        <v>-2.9137840270000002</v>
      </c>
      <c r="F371" s="3">
        <v>-1.0502795487000001</v>
      </c>
      <c r="G371" t="s">
        <v>2506</v>
      </c>
      <c r="H371" t="s">
        <v>2507</v>
      </c>
      <c r="I371" t="s">
        <v>2508</v>
      </c>
    </row>
    <row r="372" spans="1:9" x14ac:dyDescent="0.25">
      <c r="A372" t="s">
        <v>919</v>
      </c>
      <c r="B372" t="s">
        <v>10</v>
      </c>
      <c r="C372" t="s">
        <v>2509</v>
      </c>
      <c r="D372" t="s">
        <v>2510</v>
      </c>
      <c r="E372" s="2">
        <v>-2.8875592698000001</v>
      </c>
      <c r="F372" s="3">
        <v>-1.0361391251000001</v>
      </c>
      <c r="G372" t="s">
        <v>2511</v>
      </c>
      <c r="H372" t="s">
        <v>2512</v>
      </c>
      <c r="I372" t="s">
        <v>2513</v>
      </c>
    </row>
    <row r="373" spans="1:9" x14ac:dyDescent="0.25">
      <c r="A373" t="s">
        <v>919</v>
      </c>
      <c r="B373" t="s">
        <v>10</v>
      </c>
      <c r="C373" t="s">
        <v>2514</v>
      </c>
      <c r="D373" t="s">
        <v>2515</v>
      </c>
      <c r="E373" s="2">
        <v>-2.8250071189999999</v>
      </c>
      <c r="F373" s="3">
        <v>-1.0100689697</v>
      </c>
      <c r="G373" t="s">
        <v>2516</v>
      </c>
      <c r="H373" t="s">
        <v>2502</v>
      </c>
      <c r="I373" t="s">
        <v>2503</v>
      </c>
    </row>
    <row r="374" spans="1:9" x14ac:dyDescent="0.25">
      <c r="A374" t="s">
        <v>919</v>
      </c>
      <c r="B374" t="s">
        <v>10</v>
      </c>
      <c r="C374" t="s">
        <v>2517</v>
      </c>
      <c r="D374" t="s">
        <v>2518</v>
      </c>
      <c r="E374" s="2">
        <v>-2.7173765734000002</v>
      </c>
      <c r="F374" s="3">
        <v>-0.95100943599999999</v>
      </c>
      <c r="G374" t="s">
        <v>2519</v>
      </c>
      <c r="H374" t="s">
        <v>2502</v>
      </c>
      <c r="I374" t="s">
        <v>2503</v>
      </c>
    </row>
    <row r="375" spans="1:9" x14ac:dyDescent="0.25">
      <c r="A375" t="s">
        <v>919</v>
      </c>
      <c r="B375" t="s">
        <v>10</v>
      </c>
      <c r="C375" t="s">
        <v>2520</v>
      </c>
      <c r="D375" t="s">
        <v>2521</v>
      </c>
      <c r="E375" s="2">
        <v>-2.6390906695999998</v>
      </c>
      <c r="F375" s="3">
        <v>-0.90145903640000002</v>
      </c>
      <c r="G375" t="s">
        <v>2440</v>
      </c>
      <c r="H375" t="s">
        <v>2507</v>
      </c>
      <c r="I375" t="s">
        <v>2508</v>
      </c>
    </row>
    <row r="376" spans="1:9" x14ac:dyDescent="0.25">
      <c r="A376" t="s">
        <v>919</v>
      </c>
      <c r="B376" t="s">
        <v>10</v>
      </c>
      <c r="C376" t="s">
        <v>2522</v>
      </c>
      <c r="D376" t="s">
        <v>2523</v>
      </c>
      <c r="E376" s="2">
        <v>-2.5072924176</v>
      </c>
      <c r="F376" s="3">
        <v>-0.83508105720000003</v>
      </c>
      <c r="G376" t="s">
        <v>1352</v>
      </c>
      <c r="H376" t="s">
        <v>2507</v>
      </c>
      <c r="I376" t="s">
        <v>2508</v>
      </c>
    </row>
    <row r="377" spans="1:9" x14ac:dyDescent="0.25">
      <c r="A377" t="s">
        <v>919</v>
      </c>
      <c r="B377" t="s">
        <v>10</v>
      </c>
      <c r="C377" t="s">
        <v>2524</v>
      </c>
      <c r="D377" t="s">
        <v>2525</v>
      </c>
      <c r="E377" s="2">
        <v>-2.2682539806999999</v>
      </c>
      <c r="F377" s="3">
        <v>-0.65854606900000001</v>
      </c>
      <c r="G377" t="s">
        <v>2526</v>
      </c>
      <c r="H377" t="s">
        <v>2527</v>
      </c>
      <c r="I377" t="s">
        <v>2528</v>
      </c>
    </row>
    <row r="378" spans="1:9" x14ac:dyDescent="0.25">
      <c r="A378" t="s">
        <v>1013</v>
      </c>
      <c r="B378" t="s">
        <v>10</v>
      </c>
      <c r="C378" t="s">
        <v>2529</v>
      </c>
      <c r="D378" t="s">
        <v>2530</v>
      </c>
      <c r="E378" s="2">
        <v>-4.4241781876999999</v>
      </c>
      <c r="F378" s="3">
        <v>-2.0179673922000001</v>
      </c>
      <c r="G378" t="s">
        <v>2531</v>
      </c>
      <c r="H378" t="s">
        <v>2532</v>
      </c>
      <c r="I378" t="s">
        <v>2533</v>
      </c>
    </row>
    <row r="379" spans="1:9" x14ac:dyDescent="0.25">
      <c r="A379" t="s">
        <v>1019</v>
      </c>
      <c r="B379" t="s">
        <v>10</v>
      </c>
      <c r="C379" t="s">
        <v>2529</v>
      </c>
      <c r="D379" t="s">
        <v>2530</v>
      </c>
      <c r="E379" s="2">
        <v>-4.4241781876999999</v>
      </c>
      <c r="F379" s="3">
        <v>-2.0179673922000001</v>
      </c>
      <c r="G379" t="s">
        <v>2531</v>
      </c>
      <c r="H379" t="s">
        <v>2534</v>
      </c>
      <c r="I379" t="s">
        <v>2535</v>
      </c>
    </row>
    <row r="380" spans="1:9" x14ac:dyDescent="0.25">
      <c r="A380" t="s">
        <v>1019</v>
      </c>
      <c r="B380" t="s">
        <v>10</v>
      </c>
      <c r="C380" t="s">
        <v>2536</v>
      </c>
      <c r="D380" t="s">
        <v>2537</v>
      </c>
      <c r="E380" s="2">
        <v>-4.2713386054000004</v>
      </c>
      <c r="F380" s="3">
        <v>-1.9138121218999999</v>
      </c>
      <c r="G380" t="s">
        <v>2538</v>
      </c>
      <c r="H380" t="s">
        <v>2539</v>
      </c>
      <c r="I380" t="s">
        <v>2540</v>
      </c>
    </row>
    <row r="381" spans="1:9" x14ac:dyDescent="0.25">
      <c r="A381" t="s">
        <v>1019</v>
      </c>
      <c r="B381" t="s">
        <v>10</v>
      </c>
      <c r="C381" t="s">
        <v>2541</v>
      </c>
      <c r="D381" t="s">
        <v>2542</v>
      </c>
      <c r="E381" s="2">
        <v>-3.5542147880999999</v>
      </c>
      <c r="F381" s="3">
        <v>-1.4571004491999999</v>
      </c>
      <c r="G381" t="s">
        <v>2543</v>
      </c>
      <c r="H381" t="s">
        <v>2544</v>
      </c>
      <c r="I381" t="s">
        <v>2545</v>
      </c>
    </row>
    <row r="382" spans="1:9" x14ac:dyDescent="0.25">
      <c r="A382" t="s">
        <v>1019</v>
      </c>
      <c r="B382" t="s">
        <v>10</v>
      </c>
      <c r="C382" t="s">
        <v>2546</v>
      </c>
      <c r="D382" t="s">
        <v>2547</v>
      </c>
      <c r="E382" s="2">
        <v>-3.214836193</v>
      </c>
      <c r="F382" s="3">
        <v>-1.2447082474</v>
      </c>
      <c r="G382" t="s">
        <v>2548</v>
      </c>
      <c r="H382" t="s">
        <v>2549</v>
      </c>
      <c r="I382" t="s">
        <v>2550</v>
      </c>
    </row>
    <row r="383" spans="1:9" x14ac:dyDescent="0.25">
      <c r="A383" t="s">
        <v>1019</v>
      </c>
      <c r="B383" t="s">
        <v>10</v>
      </c>
      <c r="C383" t="s">
        <v>2551</v>
      </c>
      <c r="D383" t="s">
        <v>2552</v>
      </c>
      <c r="E383" s="2">
        <v>-2.7489608325999999</v>
      </c>
      <c r="F383" s="3">
        <v>-0.96909887459999999</v>
      </c>
      <c r="G383" t="s">
        <v>2553</v>
      </c>
      <c r="H383" t="s">
        <v>2554</v>
      </c>
      <c r="I383" t="s">
        <v>2555</v>
      </c>
    </row>
    <row r="384" spans="1:9" x14ac:dyDescent="0.25">
      <c r="A384" t="s">
        <v>1019</v>
      </c>
      <c r="B384" t="s">
        <v>10</v>
      </c>
      <c r="C384" t="s">
        <v>2556</v>
      </c>
      <c r="D384" t="s">
        <v>2557</v>
      </c>
      <c r="E384" s="2">
        <v>-2.7472356822999999</v>
      </c>
      <c r="F384" s="3">
        <v>-0.96909887459999999</v>
      </c>
      <c r="G384" t="s">
        <v>2558</v>
      </c>
      <c r="H384" t="s">
        <v>2559</v>
      </c>
      <c r="I384" t="s">
        <v>2560</v>
      </c>
    </row>
    <row r="385" spans="1:9" x14ac:dyDescent="0.25">
      <c r="A385" t="s">
        <v>1019</v>
      </c>
      <c r="B385" t="s">
        <v>10</v>
      </c>
      <c r="C385" t="s">
        <v>2561</v>
      </c>
      <c r="D385" t="s">
        <v>2562</v>
      </c>
      <c r="E385" s="2">
        <v>-2.3892779136</v>
      </c>
      <c r="F385" s="3">
        <v>-0.74993666430000006</v>
      </c>
      <c r="G385" t="s">
        <v>1377</v>
      </c>
      <c r="H385" t="s">
        <v>2563</v>
      </c>
      <c r="I385" t="s">
        <v>2564</v>
      </c>
    </row>
    <row r="386" spans="1:9" x14ac:dyDescent="0.25">
      <c r="A386" t="s">
        <v>1019</v>
      </c>
      <c r="B386" t="s">
        <v>10</v>
      </c>
      <c r="C386" t="s">
        <v>2565</v>
      </c>
      <c r="D386" t="s">
        <v>2566</v>
      </c>
      <c r="E386" s="2">
        <v>-2.1623592878000002</v>
      </c>
      <c r="F386" s="3">
        <v>-0.58897441829999997</v>
      </c>
      <c r="G386" t="s">
        <v>2452</v>
      </c>
      <c r="H386" t="s">
        <v>2567</v>
      </c>
      <c r="I386" t="s">
        <v>2568</v>
      </c>
    </row>
    <row r="387" spans="1:9" x14ac:dyDescent="0.25">
      <c r="A387" t="s">
        <v>1038</v>
      </c>
      <c r="B387" t="s">
        <v>10</v>
      </c>
      <c r="C387" t="s">
        <v>2569</v>
      </c>
      <c r="D387" t="s">
        <v>2570</v>
      </c>
      <c r="E387" s="2">
        <v>-4.4212569848000003</v>
      </c>
      <c r="F387" s="3">
        <v>-2.0179673922000001</v>
      </c>
      <c r="G387" t="s">
        <v>2571</v>
      </c>
      <c r="H387" t="s">
        <v>2572</v>
      </c>
      <c r="I387" t="s">
        <v>2573</v>
      </c>
    </row>
    <row r="388" spans="1:9" x14ac:dyDescent="0.25">
      <c r="A388" t="s">
        <v>1044</v>
      </c>
      <c r="B388" t="s">
        <v>10</v>
      </c>
      <c r="C388" t="s">
        <v>2569</v>
      </c>
      <c r="D388" t="s">
        <v>2570</v>
      </c>
      <c r="E388" s="2">
        <v>-4.4212569848000003</v>
      </c>
      <c r="F388" s="3">
        <v>-2.0179673922000001</v>
      </c>
      <c r="G388" t="s">
        <v>2571</v>
      </c>
      <c r="H388" t="s">
        <v>2574</v>
      </c>
      <c r="I388" t="s">
        <v>2575</v>
      </c>
    </row>
    <row r="389" spans="1:9" x14ac:dyDescent="0.25">
      <c r="A389" t="s">
        <v>1044</v>
      </c>
      <c r="B389" t="s">
        <v>10</v>
      </c>
      <c r="C389" t="s">
        <v>2576</v>
      </c>
      <c r="D389" t="s">
        <v>2577</v>
      </c>
      <c r="E389" s="2">
        <v>-3.9893737115999999</v>
      </c>
      <c r="F389" s="3">
        <v>-1.7409916974999999</v>
      </c>
      <c r="G389" t="s">
        <v>2578</v>
      </c>
      <c r="H389" t="s">
        <v>2579</v>
      </c>
      <c r="I389" t="s">
        <v>2580</v>
      </c>
    </row>
    <row r="390" spans="1:9" x14ac:dyDescent="0.25">
      <c r="A390" t="s">
        <v>1044</v>
      </c>
      <c r="B390" t="s">
        <v>10</v>
      </c>
      <c r="C390" t="s">
        <v>2581</v>
      </c>
      <c r="D390" t="s">
        <v>2582</v>
      </c>
      <c r="E390" s="2">
        <v>-3.4199828104000001</v>
      </c>
      <c r="F390" s="3">
        <v>-1.3578956302</v>
      </c>
      <c r="G390" t="s">
        <v>2583</v>
      </c>
      <c r="H390" t="s">
        <v>2584</v>
      </c>
      <c r="I390" t="s">
        <v>2585</v>
      </c>
    </row>
    <row r="391" spans="1:9" x14ac:dyDescent="0.25">
      <c r="A391" t="s">
        <v>1044</v>
      </c>
      <c r="B391" t="s">
        <v>10</v>
      </c>
      <c r="C391" t="s">
        <v>2586</v>
      </c>
      <c r="D391" t="s">
        <v>2587</v>
      </c>
      <c r="E391" s="2">
        <v>-3.3351585006</v>
      </c>
      <c r="F391" s="3">
        <v>-1.3027123408000001</v>
      </c>
      <c r="G391" t="s">
        <v>2588</v>
      </c>
      <c r="H391" t="s">
        <v>2589</v>
      </c>
      <c r="I391" t="s">
        <v>2590</v>
      </c>
    </row>
    <row r="392" spans="1:9" x14ac:dyDescent="0.25">
      <c r="A392" t="s">
        <v>1044</v>
      </c>
      <c r="B392" t="s">
        <v>10</v>
      </c>
      <c r="C392" t="s">
        <v>2591</v>
      </c>
      <c r="D392" t="s">
        <v>2592</v>
      </c>
      <c r="E392" s="2">
        <v>-3.0266345537000001</v>
      </c>
      <c r="F392" s="3">
        <v>-1.1195771300999999</v>
      </c>
      <c r="G392" t="s">
        <v>2593</v>
      </c>
      <c r="H392" t="s">
        <v>2594</v>
      </c>
      <c r="I392" t="s">
        <v>2595</v>
      </c>
    </row>
    <row r="393" spans="1:9" x14ac:dyDescent="0.25">
      <c r="A393" t="s">
        <v>1044</v>
      </c>
      <c r="B393" t="s">
        <v>10</v>
      </c>
      <c r="C393" t="s">
        <v>2596</v>
      </c>
      <c r="D393" t="s">
        <v>2597</v>
      </c>
      <c r="E393" s="2">
        <v>-2.9052994834999999</v>
      </c>
      <c r="F393" s="3">
        <v>-1.0467395879000001</v>
      </c>
      <c r="G393" t="s">
        <v>2598</v>
      </c>
      <c r="H393" t="s">
        <v>2599</v>
      </c>
      <c r="I393" t="s">
        <v>2600</v>
      </c>
    </row>
    <row r="394" spans="1:9" x14ac:dyDescent="0.25">
      <c r="A394" t="s">
        <v>1044</v>
      </c>
      <c r="B394" t="s">
        <v>10</v>
      </c>
      <c r="C394" t="s">
        <v>2601</v>
      </c>
      <c r="D394" t="s">
        <v>2602</v>
      </c>
      <c r="E394" s="2">
        <v>-2.8702158749</v>
      </c>
      <c r="F394" s="3">
        <v>-1.0308898742999999</v>
      </c>
      <c r="G394" t="s">
        <v>2603</v>
      </c>
      <c r="H394" t="s">
        <v>2604</v>
      </c>
      <c r="I394" t="s">
        <v>2605</v>
      </c>
    </row>
    <row r="395" spans="1:9" x14ac:dyDescent="0.25">
      <c r="A395" t="s">
        <v>1044</v>
      </c>
      <c r="B395" t="s">
        <v>10</v>
      </c>
      <c r="C395" t="s">
        <v>2606</v>
      </c>
      <c r="D395" t="s">
        <v>2607</v>
      </c>
      <c r="E395" s="2">
        <v>-2.8510802727</v>
      </c>
      <c r="F395" s="3">
        <v>-1.0225928431</v>
      </c>
      <c r="G395" t="s">
        <v>2608</v>
      </c>
      <c r="H395" t="s">
        <v>2609</v>
      </c>
      <c r="I395" t="s">
        <v>2610</v>
      </c>
    </row>
    <row r="396" spans="1:9" x14ac:dyDescent="0.25">
      <c r="A396" t="s">
        <v>1044</v>
      </c>
      <c r="B396" t="s">
        <v>10</v>
      </c>
      <c r="C396" t="s">
        <v>2611</v>
      </c>
      <c r="D396" t="s">
        <v>2612</v>
      </c>
      <c r="E396" s="2">
        <v>-2.7607327863000002</v>
      </c>
      <c r="F396" s="3">
        <v>-0.96909887459999999</v>
      </c>
      <c r="G396" t="s">
        <v>2613</v>
      </c>
      <c r="H396" t="s">
        <v>2614</v>
      </c>
      <c r="I396" t="s">
        <v>2615</v>
      </c>
    </row>
    <row r="397" spans="1:9" x14ac:dyDescent="0.25">
      <c r="A397" t="s">
        <v>1044</v>
      </c>
      <c r="B397" t="s">
        <v>10</v>
      </c>
      <c r="C397" t="s">
        <v>2616</v>
      </c>
      <c r="D397" t="s">
        <v>2617</v>
      </c>
      <c r="E397" s="2">
        <v>-2.5983920111000001</v>
      </c>
      <c r="F397" s="3">
        <v>-0.88712918139999997</v>
      </c>
      <c r="G397" t="s">
        <v>1991</v>
      </c>
      <c r="H397" t="s">
        <v>2584</v>
      </c>
      <c r="I397" t="s">
        <v>2585</v>
      </c>
    </row>
    <row r="398" spans="1:9" x14ac:dyDescent="0.25">
      <c r="A398" t="s">
        <v>1044</v>
      </c>
      <c r="B398" t="s">
        <v>10</v>
      </c>
      <c r="C398" t="s">
        <v>2618</v>
      </c>
      <c r="D398" t="s">
        <v>2619</v>
      </c>
      <c r="E398" s="2">
        <v>-2.5817063941999998</v>
      </c>
      <c r="F398" s="3">
        <v>-0.87853983449999995</v>
      </c>
      <c r="G398" t="s">
        <v>2620</v>
      </c>
      <c r="H398" t="s">
        <v>2621</v>
      </c>
      <c r="I398" t="s">
        <v>2622</v>
      </c>
    </row>
    <row r="399" spans="1:9" x14ac:dyDescent="0.25">
      <c r="A399" t="s">
        <v>1044</v>
      </c>
      <c r="B399" t="s">
        <v>10</v>
      </c>
      <c r="C399" t="s">
        <v>2623</v>
      </c>
      <c r="D399" t="s">
        <v>2624</v>
      </c>
      <c r="E399" s="2">
        <v>-2.5561047406999999</v>
      </c>
      <c r="F399" s="3">
        <v>-0.86200993609999998</v>
      </c>
      <c r="G399" t="s">
        <v>2625</v>
      </c>
      <c r="H399" t="s">
        <v>2621</v>
      </c>
      <c r="I399" t="s">
        <v>2622</v>
      </c>
    </row>
    <row r="400" spans="1:9" x14ac:dyDescent="0.25">
      <c r="A400" t="s">
        <v>1044</v>
      </c>
      <c r="B400" t="s">
        <v>10</v>
      </c>
      <c r="C400" t="s">
        <v>2626</v>
      </c>
      <c r="D400" t="s">
        <v>2627</v>
      </c>
      <c r="E400" s="2">
        <v>-2.4842810276999998</v>
      </c>
      <c r="F400" s="3">
        <v>-0.81842530970000005</v>
      </c>
      <c r="G400" t="s">
        <v>2628</v>
      </c>
      <c r="H400" t="s">
        <v>2629</v>
      </c>
      <c r="I400" t="s">
        <v>2630</v>
      </c>
    </row>
    <row r="401" spans="1:9" x14ac:dyDescent="0.25">
      <c r="A401" t="s">
        <v>1044</v>
      </c>
      <c r="B401" t="s">
        <v>10</v>
      </c>
      <c r="C401" t="s">
        <v>2631</v>
      </c>
      <c r="D401" t="s">
        <v>2632</v>
      </c>
      <c r="E401" s="2">
        <v>-2.4648391343</v>
      </c>
      <c r="F401" s="3">
        <v>-0.80834581559999996</v>
      </c>
      <c r="G401" t="s">
        <v>1367</v>
      </c>
      <c r="H401" t="s">
        <v>2633</v>
      </c>
      <c r="I401" t="s">
        <v>2634</v>
      </c>
    </row>
    <row r="402" spans="1:9" x14ac:dyDescent="0.25">
      <c r="A402" t="s">
        <v>1044</v>
      </c>
      <c r="B402" t="s">
        <v>10</v>
      </c>
      <c r="C402" t="s">
        <v>2635</v>
      </c>
      <c r="D402" t="s">
        <v>2636</v>
      </c>
      <c r="E402" s="2">
        <v>-2.4417337275</v>
      </c>
      <c r="F402" s="3">
        <v>-0.79238525010000005</v>
      </c>
      <c r="G402" t="s">
        <v>2637</v>
      </c>
      <c r="H402" t="s">
        <v>2621</v>
      </c>
      <c r="I402" t="s">
        <v>2622</v>
      </c>
    </row>
    <row r="403" spans="1:9" x14ac:dyDescent="0.25">
      <c r="A403" t="s">
        <v>1044</v>
      </c>
      <c r="B403" t="s">
        <v>10</v>
      </c>
      <c r="C403" t="s">
        <v>2638</v>
      </c>
      <c r="D403" t="s">
        <v>2639</v>
      </c>
      <c r="E403" s="2">
        <v>-2.4130224132000002</v>
      </c>
      <c r="F403" s="3">
        <v>-0.76770453999999999</v>
      </c>
      <c r="G403" t="s">
        <v>2640</v>
      </c>
      <c r="H403" t="s">
        <v>2629</v>
      </c>
      <c r="I403" t="s">
        <v>2630</v>
      </c>
    </row>
    <row r="404" spans="1:9" x14ac:dyDescent="0.25">
      <c r="A404" t="s">
        <v>1044</v>
      </c>
      <c r="B404" t="s">
        <v>10</v>
      </c>
      <c r="C404" t="s">
        <v>2641</v>
      </c>
      <c r="D404" t="s">
        <v>2642</v>
      </c>
      <c r="E404" s="2">
        <v>-2.3940545969000002</v>
      </c>
      <c r="F404" s="3">
        <v>-0.74993666430000006</v>
      </c>
      <c r="G404" t="s">
        <v>2643</v>
      </c>
      <c r="H404" t="s">
        <v>2644</v>
      </c>
      <c r="I404" t="s">
        <v>2645</v>
      </c>
    </row>
    <row r="405" spans="1:9" x14ac:dyDescent="0.25">
      <c r="A405" t="s">
        <v>1044</v>
      </c>
      <c r="B405" t="s">
        <v>10</v>
      </c>
      <c r="C405" t="s">
        <v>2646</v>
      </c>
      <c r="D405" t="s">
        <v>2647</v>
      </c>
      <c r="E405" s="2">
        <v>-2.2574547595999999</v>
      </c>
      <c r="F405" s="3">
        <v>-0.65234259959999996</v>
      </c>
      <c r="G405" t="s">
        <v>1397</v>
      </c>
      <c r="H405" t="s">
        <v>2648</v>
      </c>
      <c r="I405" t="s">
        <v>2649</v>
      </c>
    </row>
    <row r="406" spans="1:9" x14ac:dyDescent="0.25">
      <c r="A406" t="s">
        <v>1044</v>
      </c>
      <c r="B406" t="s">
        <v>10</v>
      </c>
      <c r="C406" t="s">
        <v>2650</v>
      </c>
      <c r="D406" t="s">
        <v>2651</v>
      </c>
      <c r="E406" s="2">
        <v>-2.2185071294999998</v>
      </c>
      <c r="F406" s="3">
        <v>-0.62648882380000004</v>
      </c>
      <c r="G406" t="s">
        <v>2652</v>
      </c>
      <c r="H406" t="s">
        <v>2653</v>
      </c>
      <c r="I406" t="s">
        <v>2654</v>
      </c>
    </row>
    <row r="407" spans="1:9" x14ac:dyDescent="0.25">
      <c r="A407" t="s">
        <v>1044</v>
      </c>
      <c r="B407" t="s">
        <v>10</v>
      </c>
      <c r="C407" t="s">
        <v>2655</v>
      </c>
      <c r="D407" t="s">
        <v>2656</v>
      </c>
      <c r="E407" s="2">
        <v>-2.1651207002000001</v>
      </c>
      <c r="F407" s="3">
        <v>-0.58897441829999997</v>
      </c>
      <c r="G407" t="s">
        <v>2657</v>
      </c>
      <c r="H407" t="s">
        <v>2658</v>
      </c>
      <c r="I407" t="s">
        <v>2659</v>
      </c>
    </row>
    <row r="408" spans="1:9" x14ac:dyDescent="0.25">
      <c r="A408" t="s">
        <v>1044</v>
      </c>
      <c r="B408" t="s">
        <v>10</v>
      </c>
      <c r="C408" t="s">
        <v>2660</v>
      </c>
      <c r="D408" t="s">
        <v>2661</v>
      </c>
      <c r="E408" s="2">
        <v>-2.1537688556000001</v>
      </c>
      <c r="F408" s="3">
        <v>-0.58292620490000002</v>
      </c>
      <c r="G408" t="s">
        <v>2662</v>
      </c>
      <c r="H408" t="s">
        <v>2663</v>
      </c>
      <c r="I408" t="s">
        <v>2664</v>
      </c>
    </row>
    <row r="409" spans="1:9" x14ac:dyDescent="0.25">
      <c r="A409" t="s">
        <v>1044</v>
      </c>
      <c r="B409" t="s">
        <v>10</v>
      </c>
      <c r="C409" t="s">
        <v>2665</v>
      </c>
      <c r="D409" t="s">
        <v>2666</v>
      </c>
      <c r="E409" s="2">
        <v>-2.1349900885999999</v>
      </c>
      <c r="F409" s="3">
        <v>-0.56835167679999998</v>
      </c>
      <c r="G409" t="s">
        <v>2667</v>
      </c>
      <c r="H409" t="s">
        <v>2668</v>
      </c>
      <c r="I409" t="s">
        <v>2669</v>
      </c>
    </row>
    <row r="410" spans="1:9" x14ac:dyDescent="0.25">
      <c r="A410" t="s">
        <v>1044</v>
      </c>
      <c r="B410" t="s">
        <v>10</v>
      </c>
      <c r="C410" t="s">
        <v>2670</v>
      </c>
      <c r="D410" t="s">
        <v>2671</v>
      </c>
      <c r="E410" s="2">
        <v>-2.0961697279</v>
      </c>
      <c r="F410" s="3">
        <v>-0.53945847930000002</v>
      </c>
      <c r="G410" t="s">
        <v>2672</v>
      </c>
      <c r="H410" t="s">
        <v>2673</v>
      </c>
      <c r="I410" t="s">
        <v>2674</v>
      </c>
    </row>
    <row r="411" spans="1:9" x14ac:dyDescent="0.25">
      <c r="A411" t="s">
        <v>1044</v>
      </c>
      <c r="B411" t="s">
        <v>10</v>
      </c>
      <c r="C411" t="s">
        <v>2675</v>
      </c>
      <c r="D411" t="s">
        <v>2676</v>
      </c>
      <c r="E411" s="2">
        <v>-2.0727444832000002</v>
      </c>
      <c r="F411" s="3">
        <v>-0.52172098929999999</v>
      </c>
      <c r="G411" t="s">
        <v>1832</v>
      </c>
      <c r="H411" t="s">
        <v>2677</v>
      </c>
      <c r="I411" t="s">
        <v>2678</v>
      </c>
    </row>
    <row r="412" spans="1:9" x14ac:dyDescent="0.25">
      <c r="A412" t="s">
        <v>1071</v>
      </c>
      <c r="B412" t="s">
        <v>10</v>
      </c>
      <c r="C412" t="s">
        <v>2679</v>
      </c>
      <c r="D412" t="s">
        <v>2680</v>
      </c>
      <c r="E412" s="2">
        <v>-4.4064812806999996</v>
      </c>
      <c r="F412" s="3">
        <v>-2.0167701137999998</v>
      </c>
      <c r="G412" t="s">
        <v>2681</v>
      </c>
      <c r="H412" t="s">
        <v>2682</v>
      </c>
      <c r="I412" t="s">
        <v>2683</v>
      </c>
    </row>
    <row r="413" spans="1:9" x14ac:dyDescent="0.25">
      <c r="A413" t="s">
        <v>1077</v>
      </c>
      <c r="B413" t="s">
        <v>10</v>
      </c>
      <c r="C413" t="s">
        <v>2679</v>
      </c>
      <c r="D413" t="s">
        <v>2680</v>
      </c>
      <c r="E413" s="2">
        <v>-4.4064812806999996</v>
      </c>
      <c r="F413" s="3">
        <v>-2.0167701137999998</v>
      </c>
      <c r="G413" t="s">
        <v>2681</v>
      </c>
      <c r="H413" t="s">
        <v>2684</v>
      </c>
      <c r="I413" t="s">
        <v>2685</v>
      </c>
    </row>
    <row r="414" spans="1:9" x14ac:dyDescent="0.25">
      <c r="A414" t="s">
        <v>1077</v>
      </c>
      <c r="B414" t="s">
        <v>197</v>
      </c>
      <c r="C414" t="s">
        <v>2686</v>
      </c>
      <c r="D414" t="s">
        <v>2687</v>
      </c>
      <c r="E414" s="2">
        <v>-4.1823192828</v>
      </c>
      <c r="F414" s="3">
        <v>-1.8499035198</v>
      </c>
      <c r="G414" t="s">
        <v>679</v>
      </c>
      <c r="H414" t="s">
        <v>2688</v>
      </c>
      <c r="I414" t="s">
        <v>2689</v>
      </c>
    </row>
    <row r="415" spans="1:9" x14ac:dyDescent="0.25">
      <c r="A415" t="s">
        <v>1077</v>
      </c>
      <c r="B415" t="s">
        <v>197</v>
      </c>
      <c r="C415" t="s">
        <v>2690</v>
      </c>
      <c r="D415" t="s">
        <v>2687</v>
      </c>
      <c r="E415" s="2">
        <v>-4.1111706984999996</v>
      </c>
      <c r="F415" s="3">
        <v>-1.8070885341</v>
      </c>
      <c r="G415" t="s">
        <v>2691</v>
      </c>
      <c r="H415" t="s">
        <v>2688</v>
      </c>
      <c r="I415" t="s">
        <v>2689</v>
      </c>
    </row>
    <row r="416" spans="1:9" x14ac:dyDescent="0.25">
      <c r="A416" t="s">
        <v>1077</v>
      </c>
      <c r="B416" t="s">
        <v>10</v>
      </c>
      <c r="C416" t="s">
        <v>2692</v>
      </c>
      <c r="D416" t="s">
        <v>2693</v>
      </c>
      <c r="E416" s="2">
        <v>-3.6541007909999998</v>
      </c>
      <c r="F416" s="3">
        <v>-1.5043699213999999</v>
      </c>
      <c r="G416" t="s">
        <v>2694</v>
      </c>
      <c r="H416" t="s">
        <v>2695</v>
      </c>
      <c r="I416" t="s">
        <v>2696</v>
      </c>
    </row>
    <row r="417" spans="1:9" x14ac:dyDescent="0.25">
      <c r="A417" t="s">
        <v>1077</v>
      </c>
      <c r="B417" t="s">
        <v>10</v>
      </c>
      <c r="C417" t="s">
        <v>2697</v>
      </c>
      <c r="D417" t="s">
        <v>2698</v>
      </c>
      <c r="E417" s="2">
        <v>-3.2942210725000001</v>
      </c>
      <c r="F417" s="3">
        <v>-1.2748663925999999</v>
      </c>
      <c r="G417" t="s">
        <v>2699</v>
      </c>
      <c r="H417" t="s">
        <v>2700</v>
      </c>
      <c r="I417" t="s">
        <v>2701</v>
      </c>
    </row>
    <row r="418" spans="1:9" x14ac:dyDescent="0.25">
      <c r="A418" t="s">
        <v>1077</v>
      </c>
      <c r="B418" t="s">
        <v>10</v>
      </c>
      <c r="C418" t="s">
        <v>2702</v>
      </c>
      <c r="D418" t="s">
        <v>2703</v>
      </c>
      <c r="E418" s="2">
        <v>-3.2230200335000001</v>
      </c>
      <c r="F418" s="3">
        <v>-1.2447082474</v>
      </c>
      <c r="G418" t="s">
        <v>2704</v>
      </c>
      <c r="H418" t="s">
        <v>2705</v>
      </c>
      <c r="I418" t="s">
        <v>2706</v>
      </c>
    </row>
    <row r="419" spans="1:9" x14ac:dyDescent="0.25">
      <c r="A419" t="s">
        <v>1077</v>
      </c>
      <c r="B419" t="s">
        <v>197</v>
      </c>
      <c r="C419" t="s">
        <v>2707</v>
      </c>
      <c r="D419" t="s">
        <v>2708</v>
      </c>
      <c r="E419" s="2">
        <v>-2.9595476268000001</v>
      </c>
      <c r="F419" s="3">
        <v>-1.0823394374999999</v>
      </c>
      <c r="G419" t="s">
        <v>2709</v>
      </c>
      <c r="H419" t="s">
        <v>2710</v>
      </c>
      <c r="I419" t="s">
        <v>2711</v>
      </c>
    </row>
    <row r="420" spans="1:9" x14ac:dyDescent="0.25">
      <c r="A420" t="s">
        <v>1077</v>
      </c>
      <c r="B420" t="s">
        <v>197</v>
      </c>
      <c r="C420" t="s">
        <v>2712</v>
      </c>
      <c r="D420" t="s">
        <v>2708</v>
      </c>
      <c r="E420" s="2">
        <v>-2.9232394899999998</v>
      </c>
      <c r="F420" s="3">
        <v>-1.0564070684</v>
      </c>
      <c r="G420" t="s">
        <v>2713</v>
      </c>
      <c r="H420" t="s">
        <v>2710</v>
      </c>
      <c r="I420" t="s">
        <v>2711</v>
      </c>
    </row>
    <row r="421" spans="1:9" x14ac:dyDescent="0.25">
      <c r="A421" t="s">
        <v>1077</v>
      </c>
      <c r="B421" t="s">
        <v>10</v>
      </c>
      <c r="C421" t="s">
        <v>2714</v>
      </c>
      <c r="D421" t="s">
        <v>2715</v>
      </c>
      <c r="E421" s="2">
        <v>-2.7486556960000001</v>
      </c>
      <c r="F421" s="3">
        <v>-0.96909887459999999</v>
      </c>
      <c r="G421" t="s">
        <v>2716</v>
      </c>
      <c r="H421" t="s">
        <v>2717</v>
      </c>
      <c r="I421" t="s">
        <v>2718</v>
      </c>
    </row>
    <row r="422" spans="1:9" x14ac:dyDescent="0.25">
      <c r="A422" t="s">
        <v>1077</v>
      </c>
      <c r="B422" t="s">
        <v>197</v>
      </c>
      <c r="C422" t="s">
        <v>2719</v>
      </c>
      <c r="D422" t="s">
        <v>2720</v>
      </c>
      <c r="E422" s="2">
        <v>-2.6505452826</v>
      </c>
      <c r="F422" s="3">
        <v>-0.9090689877</v>
      </c>
      <c r="G422" t="s">
        <v>1341</v>
      </c>
      <c r="H422" t="s">
        <v>2721</v>
      </c>
      <c r="I422" t="s">
        <v>2722</v>
      </c>
    </row>
    <row r="423" spans="1:9" x14ac:dyDescent="0.25">
      <c r="A423" t="s">
        <v>1077</v>
      </c>
      <c r="B423" t="s">
        <v>197</v>
      </c>
      <c r="C423" t="s">
        <v>2723</v>
      </c>
      <c r="D423" t="s">
        <v>2724</v>
      </c>
      <c r="E423" s="2">
        <v>-2.5883647903</v>
      </c>
      <c r="F423" s="3">
        <v>-0.88174686560000004</v>
      </c>
      <c r="G423" t="s">
        <v>2725</v>
      </c>
      <c r="H423" t="s">
        <v>2726</v>
      </c>
      <c r="I423" t="s">
        <v>2727</v>
      </c>
    </row>
    <row r="424" spans="1:9" x14ac:dyDescent="0.25">
      <c r="A424" t="s">
        <v>1077</v>
      </c>
      <c r="B424" t="s">
        <v>197</v>
      </c>
      <c r="C424" t="s">
        <v>2728</v>
      </c>
      <c r="D424" t="s">
        <v>2720</v>
      </c>
      <c r="E424" s="2">
        <v>-2.5883647903</v>
      </c>
      <c r="F424" s="3">
        <v>-0.88174686560000004</v>
      </c>
      <c r="G424" t="s">
        <v>2725</v>
      </c>
      <c r="H424" t="s">
        <v>2721</v>
      </c>
      <c r="I424" t="s">
        <v>2722</v>
      </c>
    </row>
    <row r="425" spans="1:9" x14ac:dyDescent="0.25">
      <c r="A425" t="s">
        <v>1077</v>
      </c>
      <c r="B425" t="s">
        <v>197</v>
      </c>
      <c r="C425" t="s">
        <v>2729</v>
      </c>
      <c r="D425" t="s">
        <v>2724</v>
      </c>
      <c r="E425" s="2">
        <v>-2.5682416338</v>
      </c>
      <c r="F425" s="3">
        <v>-0.87189659370000006</v>
      </c>
      <c r="G425" t="s">
        <v>2730</v>
      </c>
      <c r="H425" t="s">
        <v>2726</v>
      </c>
      <c r="I425" t="s">
        <v>2727</v>
      </c>
    </row>
    <row r="426" spans="1:9" x14ac:dyDescent="0.25">
      <c r="A426" t="s">
        <v>1077</v>
      </c>
      <c r="B426" t="s">
        <v>10</v>
      </c>
      <c r="C426" t="s">
        <v>2731</v>
      </c>
      <c r="D426" t="s">
        <v>2732</v>
      </c>
      <c r="E426" s="2">
        <v>-2.090799316</v>
      </c>
      <c r="F426" s="3">
        <v>-0.53490517869999998</v>
      </c>
      <c r="G426" t="s">
        <v>2733</v>
      </c>
      <c r="H426" t="s">
        <v>2734</v>
      </c>
      <c r="I426" t="s">
        <v>2735</v>
      </c>
    </row>
    <row r="427" spans="1:9" x14ac:dyDescent="0.25">
      <c r="A427" t="s">
        <v>1077</v>
      </c>
      <c r="B427" t="s">
        <v>197</v>
      </c>
      <c r="C427" t="s">
        <v>2736</v>
      </c>
      <c r="D427" t="s">
        <v>2737</v>
      </c>
      <c r="E427" s="2">
        <v>-2.0896789494000001</v>
      </c>
      <c r="F427" s="3">
        <v>-0.53460038880000005</v>
      </c>
      <c r="G427" t="s">
        <v>2738</v>
      </c>
      <c r="H427" t="s">
        <v>2739</v>
      </c>
      <c r="I427" t="s">
        <v>2740</v>
      </c>
    </row>
    <row r="428" spans="1:9" x14ac:dyDescent="0.25">
      <c r="A428" t="s">
        <v>1077</v>
      </c>
      <c r="B428" t="s">
        <v>197</v>
      </c>
      <c r="C428" t="s">
        <v>2741</v>
      </c>
      <c r="D428" t="s">
        <v>2737</v>
      </c>
      <c r="E428" s="2">
        <v>-2.0792190392999998</v>
      </c>
      <c r="F428" s="3">
        <v>-0.52576705170000004</v>
      </c>
      <c r="G428" t="s">
        <v>2742</v>
      </c>
      <c r="H428" t="s">
        <v>2739</v>
      </c>
      <c r="I428" t="s">
        <v>2740</v>
      </c>
    </row>
    <row r="429" spans="1:9" x14ac:dyDescent="0.25">
      <c r="A429" t="s">
        <v>1090</v>
      </c>
      <c r="B429" t="s">
        <v>10</v>
      </c>
      <c r="C429" t="s">
        <v>2743</v>
      </c>
      <c r="D429" t="s">
        <v>2744</v>
      </c>
      <c r="E429" s="2">
        <v>-4.2492322891000001</v>
      </c>
      <c r="F429" s="3">
        <v>-1.8968454452000001</v>
      </c>
      <c r="G429" t="s">
        <v>2745</v>
      </c>
      <c r="H429" t="s">
        <v>2746</v>
      </c>
      <c r="I429" t="s">
        <v>2747</v>
      </c>
    </row>
    <row r="430" spans="1:9" x14ac:dyDescent="0.25">
      <c r="A430" t="s">
        <v>1096</v>
      </c>
      <c r="B430" t="s">
        <v>10</v>
      </c>
      <c r="C430" t="s">
        <v>2743</v>
      </c>
      <c r="D430" t="s">
        <v>2744</v>
      </c>
      <c r="E430" s="2">
        <v>-4.2492322891000001</v>
      </c>
      <c r="F430" s="3">
        <v>-1.8968454452000001</v>
      </c>
      <c r="G430" t="s">
        <v>2745</v>
      </c>
      <c r="H430" t="s">
        <v>2748</v>
      </c>
      <c r="I430" t="s">
        <v>2749</v>
      </c>
    </row>
    <row r="431" spans="1:9" x14ac:dyDescent="0.25">
      <c r="A431" t="s">
        <v>1096</v>
      </c>
      <c r="B431" t="s">
        <v>10</v>
      </c>
      <c r="C431" t="s">
        <v>2750</v>
      </c>
      <c r="D431" t="s">
        <v>2751</v>
      </c>
      <c r="E431" s="2">
        <v>-3.6142295454000002</v>
      </c>
      <c r="F431" s="3">
        <v>-1.4862258758</v>
      </c>
      <c r="G431" t="s">
        <v>2752</v>
      </c>
      <c r="H431" t="s">
        <v>2753</v>
      </c>
      <c r="I431" t="s">
        <v>2754</v>
      </c>
    </row>
    <row r="432" spans="1:9" x14ac:dyDescent="0.25">
      <c r="A432" t="s">
        <v>1096</v>
      </c>
      <c r="B432" t="s">
        <v>10</v>
      </c>
      <c r="C432" t="s">
        <v>2755</v>
      </c>
      <c r="D432" t="s">
        <v>2756</v>
      </c>
      <c r="E432" s="2">
        <v>-2.9897207627000002</v>
      </c>
      <c r="F432" s="3">
        <v>-1.0978475849</v>
      </c>
      <c r="G432" t="s">
        <v>2757</v>
      </c>
      <c r="H432" t="s">
        <v>2758</v>
      </c>
      <c r="I432" t="s">
        <v>2759</v>
      </c>
    </row>
    <row r="433" spans="1:9" x14ac:dyDescent="0.25">
      <c r="A433" t="s">
        <v>1096</v>
      </c>
      <c r="B433" t="s">
        <v>10</v>
      </c>
      <c r="C433" t="s">
        <v>2760</v>
      </c>
      <c r="D433" t="s">
        <v>2761</v>
      </c>
      <c r="E433" s="2">
        <v>-2.7346638096000002</v>
      </c>
      <c r="F433" s="3">
        <v>-0.96340305020000006</v>
      </c>
      <c r="G433" t="s">
        <v>1720</v>
      </c>
      <c r="H433" t="s">
        <v>2758</v>
      </c>
      <c r="I433" t="s">
        <v>2759</v>
      </c>
    </row>
    <row r="434" spans="1:9" x14ac:dyDescent="0.25">
      <c r="A434" t="s">
        <v>1096</v>
      </c>
      <c r="B434" t="s">
        <v>10</v>
      </c>
      <c r="C434" t="s">
        <v>2762</v>
      </c>
      <c r="D434" t="s">
        <v>2763</v>
      </c>
      <c r="E434" s="2">
        <v>-2.5712841407</v>
      </c>
      <c r="F434" s="3">
        <v>-0.87267714500000004</v>
      </c>
      <c r="G434" t="s">
        <v>2416</v>
      </c>
      <c r="H434" t="s">
        <v>2764</v>
      </c>
      <c r="I434" t="s">
        <v>2765</v>
      </c>
    </row>
  </sheetData>
  <conditionalFormatting sqref="C2:C434">
    <cfRule type="expression" dxfId="2" priority="1">
      <formula>1=1</formula>
    </cfRule>
  </conditionalFormatting>
  <conditionalFormatting sqref="A2:A433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43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3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51403706A1970643B3E1D3FACB927F6E" ma:contentTypeVersion="14" ma:contentTypeDescription="Opprett et nytt dokument." ma:contentTypeScope="" ma:versionID="168a651ec4dfa82e0462fcd6127ad8c2">
  <xsd:schema xmlns:xsd="http://www.w3.org/2001/XMLSchema" xmlns:xs="http://www.w3.org/2001/XMLSchema" xmlns:p="http://schemas.microsoft.com/office/2006/metadata/properties" xmlns:ns3="144bd44a-1fae-4551-adae-eda83eadb575" xmlns:ns4="c2a6a63e-62a0-4588-ace7-578859b8ea93" targetNamespace="http://schemas.microsoft.com/office/2006/metadata/properties" ma:root="true" ma:fieldsID="81ad0c0b123352b46e69a57fb1494db7" ns3:_="" ns4:_="">
    <xsd:import namespace="144bd44a-1fae-4551-adae-eda83eadb575"/>
    <xsd:import namespace="c2a6a63e-62a0-4588-ace7-578859b8ea9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44bd44a-1fae-4551-adae-eda83eadb57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2a6a63e-62a0-4588-ace7-578859b8ea93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Del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Delingsdetaljer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Hash for deling av tips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holdstype"/>
        <xsd:element ref="dc:title" minOccurs="0" maxOccurs="1" ma:index="4" ma:displayName="Tit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4CF7517E-7378-49F0-ADE5-1A02CCF8912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EF8FBDD-1CC4-42C3-91BB-442BA6AA67A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44bd44a-1fae-4551-adae-eda83eadb575"/>
    <ds:schemaRef ds:uri="c2a6a63e-62a0-4588-ace7-578859b8ea9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8E1ED509-193D-4E87-8FBC-F6E3C49329B8}">
  <ds:schemaRefs>
    <ds:schemaRef ds:uri="http://schemas.microsoft.com/office/2006/metadata/properties"/>
    <ds:schemaRef ds:uri="http://purl.org/dc/terms/"/>
    <ds:schemaRef ds:uri="144bd44a-1fae-4551-adae-eda83eadb575"/>
    <ds:schemaRef ds:uri="http://schemas.openxmlformats.org/package/2006/metadata/core-properties"/>
    <ds:schemaRef ds:uri="http://www.w3.org/XML/1998/namespace"/>
    <ds:schemaRef ds:uri="http://schemas.microsoft.com/office/2006/documentManagement/types"/>
    <ds:schemaRef ds:uri="http://purl.org/dc/elements/1.1/"/>
    <ds:schemaRef ds:uri="http://schemas.microsoft.com/office/infopath/2007/PartnerControls"/>
    <ds:schemaRef ds:uri="c2a6a63e-62a0-4588-ace7-578859b8ea93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scape_downregulated genes</vt:lpstr>
      <vt:lpstr>Metascape_upregulated gen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Maria Belland Olsen</cp:lastModifiedBy>
  <cp:revision/>
  <dcterms:created xsi:type="dcterms:W3CDTF">2021-11-21T19:40:53Z</dcterms:created>
  <dcterms:modified xsi:type="dcterms:W3CDTF">2022-03-29T11:04:1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1403706A1970643B3E1D3FACB927F6E</vt:lpwstr>
  </property>
</Properties>
</file>